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zhao/Academic/Publications/2022 Subterranean HA/Revision_NC round 2/Editorial revision/Upload/"/>
    </mc:Choice>
  </mc:AlternateContent>
  <xr:revisionPtr revIDLastSave="0" documentId="13_ncr:1_{02C55BE4-50A6-E647-98C0-08DA55292C0D}" xr6:coauthVersionLast="47" xr6:coauthVersionMax="47" xr10:uidLastSave="{00000000-0000-0000-0000-000000000000}"/>
  <bookViews>
    <workbookView xWindow="420" yWindow="500" windowWidth="26440" windowHeight="14500" activeTab="7" xr2:uid="{7B5E505C-6811-5F40-A4A9-8F0CB001506F}"/>
  </bookViews>
  <sheets>
    <sheet name="Figure 1b" sheetId="1" r:id="rId1"/>
    <sheet name="Figure 1d" sheetId="3" r:id="rId2"/>
    <sheet name="Figure 1e" sheetId="2" r:id="rId3"/>
    <sheet name="Figure 1f" sheetId="4" r:id="rId4"/>
    <sheet name="Figure 1g" sheetId="5" r:id="rId5"/>
    <sheet name="Figure 2a" sheetId="6" r:id="rId6"/>
    <sheet name="Figure 2b" sheetId="7" r:id="rId7"/>
    <sheet name="Figure 6b" sheetId="19" r:id="rId8"/>
    <sheet name="Figure S1a" sheetId="8" r:id="rId9"/>
    <sheet name="Figure S1b" sheetId="9" r:id="rId10"/>
    <sheet name="Figure S2a" sheetId="10" r:id="rId11"/>
    <sheet name="Figure S2b" sheetId="11" r:id="rId12"/>
    <sheet name="Figure S3a" sheetId="12" r:id="rId13"/>
    <sheet name="Figure S3b" sheetId="13" r:id="rId14"/>
    <sheet name="Figure S5a" sheetId="14" r:id="rId15"/>
    <sheet name="Figure S7a" sheetId="15" r:id="rId16"/>
    <sheet name="Figure S7b" sheetId="16" r:id="rId17"/>
    <sheet name="Figure S8d" sheetId="17" r:id="rId18"/>
    <sheet name="Figure S8g" sheetId="18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4" l="1"/>
  <c r="G6" i="14"/>
  <c r="D6" i="14"/>
  <c r="C6" i="14"/>
  <c r="Y7" i="1" l="1"/>
</calcChain>
</file>

<file path=xl/sharedStrings.xml><?xml version="1.0" encoding="utf-8"?>
<sst xmlns="http://schemas.openxmlformats.org/spreadsheetml/2006/main" count="423" uniqueCount="126">
  <si>
    <t>Figure 1b</t>
  </si>
  <si>
    <t>H2O</t>
  </si>
  <si>
    <t>Blank media</t>
  </si>
  <si>
    <t>Mouse</t>
  </si>
  <si>
    <t>Rat</t>
  </si>
  <si>
    <t>GP</t>
  </si>
  <si>
    <t>Golden hamster</t>
  </si>
  <si>
    <t>Beaver</t>
  </si>
  <si>
    <t>Capybara</t>
  </si>
  <si>
    <t>Woodchuck</t>
  </si>
  <si>
    <t>Eastern grey squirrel</t>
  </si>
  <si>
    <t>Red squirrel</t>
  </si>
  <si>
    <t>Chinchilla</t>
  </si>
  <si>
    <t>Mongolian gerbil</t>
  </si>
  <si>
    <t>African spiny mouse</t>
  </si>
  <si>
    <t>Degu</t>
  </si>
  <si>
    <t>Shrew</t>
  </si>
  <si>
    <t>BMR</t>
  </si>
  <si>
    <t>BMR+HAase</t>
  </si>
  <si>
    <t>NMR</t>
  </si>
  <si>
    <t>NMR+HAase</t>
  </si>
  <si>
    <t>DMR</t>
  </si>
  <si>
    <t>DMR+HAase</t>
  </si>
  <si>
    <t>EM</t>
  </si>
  <si>
    <t>EM+HAase</t>
  </si>
  <si>
    <t>SNM</t>
  </si>
  <si>
    <t>SNM+HAase</t>
  </si>
  <si>
    <t>Figure 1e</t>
  </si>
  <si>
    <t>Figure 1d</t>
  </si>
  <si>
    <t>HAS2</t>
  </si>
  <si>
    <t>Figure 1f</t>
  </si>
  <si>
    <t>Figure 1g</t>
  </si>
  <si>
    <t>Figure 2a</t>
  </si>
  <si>
    <t>TMV</t>
  </si>
  <si>
    <t>Figure 2b</t>
  </si>
  <si>
    <t>HYAL2 in skin</t>
  </si>
  <si>
    <t xml:space="preserve">HAS2 in Skin </t>
  </si>
  <si>
    <t>Figure S1a</t>
  </si>
  <si>
    <t>HA ELISA</t>
  </si>
  <si>
    <t>Figure S1b</t>
  </si>
  <si>
    <t>Relative HA intensity</t>
  </si>
  <si>
    <t>Figure S2a</t>
  </si>
  <si>
    <t>Figure S2b</t>
  </si>
  <si>
    <t>HYAL2</t>
  </si>
  <si>
    <t>HYAL1</t>
  </si>
  <si>
    <t>Mosue</t>
  </si>
  <si>
    <t>Figure S3a</t>
  </si>
  <si>
    <t>Figure S3b</t>
  </si>
  <si>
    <t>Mice</t>
  </si>
  <si>
    <t>Figure S5a</t>
  </si>
  <si>
    <t>Figure S7a</t>
  </si>
  <si>
    <t>Not transfected</t>
  </si>
  <si>
    <t>Mouse HAS2 (low)</t>
  </si>
  <si>
    <t>BMR HAS2 (high)</t>
  </si>
  <si>
    <t>Mouse HAS2 (high)</t>
  </si>
  <si>
    <t>Mouse HYAL2</t>
  </si>
  <si>
    <t>BMR HYAL2</t>
  </si>
  <si>
    <t>Shrew HYAL2</t>
  </si>
  <si>
    <t>SNM HYAL2</t>
  </si>
  <si>
    <t>Mouse HYAL1</t>
  </si>
  <si>
    <t>BMR HYAL1</t>
  </si>
  <si>
    <t>Shrew HYAL1</t>
  </si>
  <si>
    <t>SNM HYAL1</t>
  </si>
  <si>
    <t>SNM HYAL2 mutants</t>
  </si>
  <si>
    <t>WT</t>
  </si>
  <si>
    <t>H106L</t>
  </si>
  <si>
    <t>N280H</t>
  </si>
  <si>
    <t>K284A</t>
  </si>
  <si>
    <t>S348T</t>
  </si>
  <si>
    <t>A352V</t>
  </si>
  <si>
    <t>NMR HYAL2</t>
  </si>
  <si>
    <t>G284A</t>
  </si>
  <si>
    <t>Figure S7b</t>
  </si>
  <si>
    <t>HAYL1</t>
  </si>
  <si>
    <t>Figure S8d</t>
  </si>
  <si>
    <t>Figure S8g</t>
  </si>
  <si>
    <t>p-value</t>
  </si>
  <si>
    <t>BMR vs Blank media</t>
  </si>
  <si>
    <t>NMR vs Blank media</t>
  </si>
  <si>
    <t>DMR vs Blank media</t>
  </si>
  <si>
    <t>EM vs Blank media</t>
  </si>
  <si>
    <t>SNM vs Blank media</t>
  </si>
  <si>
    <t>BMR vs BMR+HAase</t>
  </si>
  <si>
    <t>NMR vs NMR+HAase</t>
  </si>
  <si>
    <t>DMR vs DMR+HAase</t>
  </si>
  <si>
    <t>EM vs EM+HAase</t>
  </si>
  <si>
    <t>SNM vs SNM+HAase</t>
  </si>
  <si>
    <t>Mouse HAS2 (low) vs. BMR HAS2 (high)</t>
  </si>
  <si>
    <t>BMR HAS2 (high) vs. Mouse HAS2 (high)</t>
  </si>
  <si>
    <t>Mouse HYAL2 vs. BMR HYAL2</t>
  </si>
  <si>
    <t>Shrew HYAL2 vs. SNM HYAL2</t>
  </si>
  <si>
    <t>Mouse HYAL1 vs. BMR HYAL1</t>
  </si>
  <si>
    <t>Shrew HYAL1 vs. SNM HYAL1</t>
  </si>
  <si>
    <t>Mouse vs BMR</t>
  </si>
  <si>
    <t>Shrew vs SNM</t>
  </si>
  <si>
    <t>Species</t>
  </si>
  <si>
    <t>Number of CEGs</t>
  </si>
  <si>
    <t>Number of convergent sites</t>
  </si>
  <si>
    <t>Number of divergent sites</t>
  </si>
  <si>
    <t>C/D ratio</t>
  </si>
  <si>
    <t>Four_species combinations</t>
  </si>
  <si>
    <t>Naked mole rat</t>
  </si>
  <si>
    <t>Naked mole rat_Star-nosed mole_Blind mole rat_Transcaucasian mole vole</t>
  </si>
  <si>
    <t>Blind mole rat</t>
  </si>
  <si>
    <t>Transcaucasian</t>
  </si>
  <si>
    <t>Star-nosed mole</t>
  </si>
  <si>
    <t>Plateau zokor</t>
  </si>
  <si>
    <t>Naked mole rat_Star-nosed mole_Plateau zokor_Transcaucasian mole vole</t>
  </si>
  <si>
    <t>Transcaucasian mole vole</t>
  </si>
  <si>
    <t>Naked mole rat_Star-nosed mole_Hoary bamboo rat_Transcaucasian mole vole</t>
  </si>
  <si>
    <t>Hoary bamboo rat</t>
  </si>
  <si>
    <t>Eastern mole</t>
  </si>
  <si>
    <t>Naked mole rat_Eastern mole_Blind mole rat_Transcaucasian mole vole</t>
  </si>
  <si>
    <t>Naked mole rat_Eastern mole_Plateau zokor_Transcaucasian mole vole</t>
  </si>
  <si>
    <t>Naked mole rat_Eastern mole_Hoary bamboo rat_Transcaucasian mole vole</t>
  </si>
  <si>
    <t>Damara mole rat</t>
  </si>
  <si>
    <t>Damara mole rat_Star-nosed mole_Blind mole rat_Transcaucasian mole vole</t>
  </si>
  <si>
    <t>Damara mole rat_Star-nosed mole_Plateau zokor_Transcaucasian mole vole</t>
  </si>
  <si>
    <t>Damara mole rat_Star-nosed mole_Hoary bamboo rat_Transcaucasian mole vole</t>
  </si>
  <si>
    <t>Damara mole rat_Eastern mole_Blind mole rat_Transcaucasian mole vole</t>
  </si>
  <si>
    <t>Damara mole rat_Eastern mole_Plateau zokor_Transcaucasian mole vole</t>
  </si>
  <si>
    <t>Damara mole rat_Eastern mole_Hoary bamboo rat_Transcaucasian mole vole</t>
  </si>
  <si>
    <t>Guinea pig</t>
  </si>
  <si>
    <t>Shrew_Guinea pig_Kangaroo rat_Rat</t>
  </si>
  <si>
    <t>Kangaroo rat</t>
  </si>
  <si>
    <t>Shrew_Guinea pig_Kangaroo rat_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F7F64-6BE3-AE45-946F-A563749A4604}">
  <dimension ref="A1:AA7"/>
  <sheetViews>
    <sheetView topLeftCell="K1" workbookViewId="0">
      <selection activeCell="T15" sqref="T15"/>
    </sheetView>
  </sheetViews>
  <sheetFormatPr baseColWidth="10" defaultRowHeight="16" x14ac:dyDescent="0.2"/>
  <sheetData>
    <row r="1" spans="1:27" x14ac:dyDescent="0.2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</row>
    <row r="2" spans="1:27" x14ac:dyDescent="0.2">
      <c r="B2">
        <v>0.99310344827586172</v>
      </c>
      <c r="C2">
        <v>1.0204081632653061</v>
      </c>
      <c r="D2">
        <v>1.0880281690140841</v>
      </c>
      <c r="E2">
        <v>1.1040892193308547</v>
      </c>
      <c r="F2">
        <v>1.0929368029739772</v>
      </c>
      <c r="G2">
        <v>1.077464788732394</v>
      </c>
      <c r="H2">
        <v>1.0880281690140841</v>
      </c>
      <c r="I2">
        <v>1.1197183098591545</v>
      </c>
      <c r="J2">
        <v>1.0862068965517238</v>
      </c>
      <c r="K2">
        <v>1.0655172413793099</v>
      </c>
      <c r="L2">
        <v>1.0965517241379306</v>
      </c>
      <c r="M2">
        <v>1.0655172413793099</v>
      </c>
      <c r="N2">
        <v>1.0758620689655169</v>
      </c>
      <c r="O2">
        <v>1.0927835051546391</v>
      </c>
      <c r="P2">
        <v>1.0309278350515463</v>
      </c>
      <c r="Q2">
        <v>1.1095890410958908</v>
      </c>
      <c r="R2">
        <v>1.2724137931034478</v>
      </c>
      <c r="S2">
        <v>1</v>
      </c>
      <c r="T2">
        <v>1.2328767123287676</v>
      </c>
      <c r="U2">
        <v>0.98979591836734693</v>
      </c>
      <c r="V2">
        <v>1.2020547945205484</v>
      </c>
      <c r="W2">
        <v>0.98979591836734693</v>
      </c>
      <c r="X2">
        <v>1.1877133105802045</v>
      </c>
      <c r="Y2">
        <v>0.98979591836734693</v>
      </c>
      <c r="Z2">
        <v>1.2389078498293511</v>
      </c>
      <c r="AA2">
        <v>1.010204081632653</v>
      </c>
    </row>
    <row r="3" spans="1:27" x14ac:dyDescent="0.2">
      <c r="B3">
        <v>1.0034482758620686</v>
      </c>
      <c r="C3">
        <v>1.0204081632653061</v>
      </c>
      <c r="D3">
        <v>1.0880281690140841</v>
      </c>
      <c r="E3">
        <v>1.0929368029739772</v>
      </c>
      <c r="F3">
        <v>1.0706319702602227</v>
      </c>
      <c r="G3">
        <v>1.0563380281690138</v>
      </c>
      <c r="H3">
        <v>1.077464788732394</v>
      </c>
      <c r="I3">
        <v>1.0669014084507038</v>
      </c>
      <c r="J3">
        <v>1.0758620689655169</v>
      </c>
      <c r="K3">
        <v>1.0551724137931031</v>
      </c>
      <c r="L3">
        <v>1.0655172413793099</v>
      </c>
      <c r="M3">
        <v>1.0448275862068961</v>
      </c>
      <c r="N3">
        <v>1.0758620689655169</v>
      </c>
      <c r="O3">
        <v>1.0824742268041236</v>
      </c>
      <c r="P3">
        <v>1.0309278350515463</v>
      </c>
      <c r="Q3">
        <v>1.099315068493151</v>
      </c>
      <c r="R3">
        <v>1.2310344827586204</v>
      </c>
      <c r="S3">
        <v>1.0204081632653061</v>
      </c>
      <c r="T3">
        <v>1.2020547945205484</v>
      </c>
      <c r="U3">
        <v>1.010204081632653</v>
      </c>
      <c r="V3">
        <v>1.1609589041095894</v>
      </c>
      <c r="W3">
        <v>1.0204081632653061</v>
      </c>
      <c r="X3">
        <v>1.177474402730375</v>
      </c>
      <c r="Y3">
        <v>1.0306122448979591</v>
      </c>
      <c r="Z3">
        <v>1.2286689419795218</v>
      </c>
      <c r="AA3">
        <v>1.0204081632653061</v>
      </c>
    </row>
    <row r="4" spans="1:27" x14ac:dyDescent="0.2">
      <c r="B4">
        <v>1.0034482758620686</v>
      </c>
      <c r="C4">
        <v>1.0306122448979591</v>
      </c>
      <c r="D4">
        <v>1.077464788732394</v>
      </c>
      <c r="E4">
        <v>1.1040892193308547</v>
      </c>
      <c r="F4">
        <v>1.0929368029739772</v>
      </c>
      <c r="G4">
        <v>1.0563380281690138</v>
      </c>
      <c r="H4">
        <v>1.077464788732394</v>
      </c>
      <c r="I4">
        <v>1.077464788732394</v>
      </c>
      <c r="J4">
        <v>1.0655172413793099</v>
      </c>
      <c r="K4">
        <v>1.0448275862068961</v>
      </c>
      <c r="L4">
        <v>1.0551724137931031</v>
      </c>
      <c r="M4">
        <v>1.0862068965517238</v>
      </c>
      <c r="N4">
        <v>1.0758620689655169</v>
      </c>
      <c r="O4">
        <v>1.0721649484536082</v>
      </c>
      <c r="P4">
        <v>1.0412371134020619</v>
      </c>
      <c r="Q4">
        <v>1.1095890410958908</v>
      </c>
      <c r="R4">
        <v>1.2206896551724133</v>
      </c>
      <c r="S4">
        <v>1.0306122448979591</v>
      </c>
      <c r="T4">
        <v>1.1815068493150689</v>
      </c>
      <c r="U4">
        <v>1.0306122448979591</v>
      </c>
      <c r="V4">
        <v>1.1506849315068497</v>
      </c>
      <c r="W4">
        <v>1.0204081632653061</v>
      </c>
      <c r="X4">
        <v>1.177474402730375</v>
      </c>
      <c r="Y4">
        <v>1.010204081632653</v>
      </c>
      <c r="Z4">
        <v>1.1979522184300337</v>
      </c>
      <c r="AA4">
        <v>1.0306122448979591</v>
      </c>
    </row>
    <row r="6" spans="1:27" x14ac:dyDescent="0.2">
      <c r="A6" t="s">
        <v>76</v>
      </c>
      <c r="R6" t="s">
        <v>77</v>
      </c>
      <c r="S6" t="s">
        <v>82</v>
      </c>
      <c r="T6" t="s">
        <v>78</v>
      </c>
      <c r="U6" t="s">
        <v>83</v>
      </c>
      <c r="V6" t="s">
        <v>79</v>
      </c>
      <c r="W6" t="s">
        <v>84</v>
      </c>
      <c r="X6" t="s">
        <v>80</v>
      </c>
      <c r="Y6" t="s">
        <v>85</v>
      </c>
      <c r="Z6" t="s">
        <v>81</v>
      </c>
      <c r="AA6" t="s">
        <v>86</v>
      </c>
    </row>
    <row r="7" spans="1:27" x14ac:dyDescent="0.2">
      <c r="R7">
        <v>1.76249877115038E-4</v>
      </c>
      <c r="S7" s="4">
        <v>2.4792999999999999E-4</v>
      </c>
      <c r="T7">
        <v>2.8884838199179851E-4</v>
      </c>
      <c r="U7">
        <v>5.0723476214638427E-4</v>
      </c>
      <c r="V7">
        <v>7.8175471521539088E-4</v>
      </c>
      <c r="W7">
        <v>1.0035990130486242E-3</v>
      </c>
      <c r="X7">
        <v>5.2796732853302082E-6</v>
      </c>
      <c r="Y7">
        <f>TTEST(X2:X4,Y2:Y4,2,2)</f>
        <v>1.5471498027571574E-4</v>
      </c>
      <c r="Z7">
        <v>1.0083750601187458E-4</v>
      </c>
      <c r="AA7">
        <v>1.224924479501012E-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0D6A2-FBCF-1348-B034-57000FDD97EF}">
  <dimension ref="A1:L6"/>
  <sheetViews>
    <sheetView workbookViewId="0">
      <selection activeCell="L7" sqref="L7"/>
    </sheetView>
  </sheetViews>
  <sheetFormatPr baseColWidth="10" defaultRowHeight="16" x14ac:dyDescent="0.2"/>
  <cols>
    <col min="2" max="2" width="18.33203125" bestFit="1" customWidth="1"/>
  </cols>
  <sheetData>
    <row r="1" spans="1:12" x14ac:dyDescent="0.2">
      <c r="A1" s="1" t="s">
        <v>39</v>
      </c>
      <c r="B1" t="s">
        <v>40</v>
      </c>
      <c r="C1" t="s">
        <v>3</v>
      </c>
      <c r="D1" t="s">
        <v>17</v>
      </c>
      <c r="F1" t="s">
        <v>5</v>
      </c>
      <c r="G1" t="s">
        <v>19</v>
      </c>
      <c r="H1" t="s">
        <v>21</v>
      </c>
      <c r="J1" t="s">
        <v>16</v>
      </c>
      <c r="K1" t="s">
        <v>23</v>
      </c>
      <c r="L1" t="s">
        <v>25</v>
      </c>
    </row>
    <row r="2" spans="1:12" x14ac:dyDescent="0.2">
      <c r="C2">
        <v>1.0181963808725978</v>
      </c>
      <c r="D2">
        <v>1.4263014282830639</v>
      </c>
      <c r="F2">
        <v>0.98541998736062864</v>
      </c>
      <c r="G2">
        <v>1.5021490813632337</v>
      </c>
      <c r="H2">
        <v>1.696866252712919</v>
      </c>
      <c r="J2">
        <v>0.99184757477608032</v>
      </c>
      <c r="K2">
        <v>1.8733998472662468</v>
      </c>
      <c r="L2">
        <v>2.0083658309112198</v>
      </c>
    </row>
    <row r="3" spans="1:12" x14ac:dyDescent="0.2">
      <c r="C3">
        <v>0.99824714696491479</v>
      </c>
      <c r="D3">
        <v>2.1919288380010289</v>
      </c>
      <c r="F3">
        <v>0.9507434633722941</v>
      </c>
      <c r="G3">
        <v>1.579787956127876</v>
      </c>
      <c r="H3">
        <v>1.3599530297635418</v>
      </c>
      <c r="J3">
        <v>0.77999990646428885</v>
      </c>
      <c r="K3">
        <v>2.2292610947922378</v>
      </c>
      <c r="L3">
        <v>1.407199939431917</v>
      </c>
    </row>
    <row r="4" spans="1:12" x14ac:dyDescent="0.2">
      <c r="C4">
        <v>0.98355647216248709</v>
      </c>
      <c r="D4">
        <v>2.339518325802262</v>
      </c>
      <c r="F4">
        <v>1.0638365492670774</v>
      </c>
      <c r="G4">
        <v>2.3760203589998747</v>
      </c>
      <c r="H4">
        <v>1.9598890332240941</v>
      </c>
      <c r="J4">
        <v>1.2281525187596303</v>
      </c>
      <c r="K4">
        <v>1.37589190344849</v>
      </c>
      <c r="L4">
        <v>1.686765109418267</v>
      </c>
    </row>
    <row r="6" spans="1:12" x14ac:dyDescent="0.2">
      <c r="B6" t="s">
        <v>76</v>
      </c>
      <c r="D6">
        <v>2.5324035409054924E-2</v>
      </c>
      <c r="G6">
        <v>4.3540385518566545E-2</v>
      </c>
      <c r="H6">
        <v>1.9072867828416423E-2</v>
      </c>
      <c r="K6">
        <v>4.1626025189880761E-2</v>
      </c>
      <c r="L6">
        <v>3.181746788419991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15865-0178-1E46-A04C-AAA104B263C4}">
  <dimension ref="A1:L6"/>
  <sheetViews>
    <sheetView workbookViewId="0">
      <selection activeCell="K18" sqref="K18"/>
    </sheetView>
  </sheetViews>
  <sheetFormatPr baseColWidth="10" defaultRowHeight="16" x14ac:dyDescent="0.2"/>
  <sheetData>
    <row r="1" spans="1:12" x14ac:dyDescent="0.2">
      <c r="A1" s="1" t="s">
        <v>41</v>
      </c>
      <c r="B1" s="4" t="s">
        <v>3</v>
      </c>
      <c r="C1" s="5" t="s">
        <v>17</v>
      </c>
      <c r="D1" s="5" t="s">
        <v>33</v>
      </c>
      <c r="F1" t="s">
        <v>5</v>
      </c>
      <c r="G1" t="s">
        <v>19</v>
      </c>
      <c r="H1" t="s">
        <v>21</v>
      </c>
      <c r="J1" t="s">
        <v>16</v>
      </c>
      <c r="K1" t="s">
        <v>23</v>
      </c>
      <c r="L1" t="s">
        <v>25</v>
      </c>
    </row>
    <row r="2" spans="1:12" x14ac:dyDescent="0.2">
      <c r="B2" s="4">
        <v>910.71218013827149</v>
      </c>
      <c r="C2" s="4">
        <v>1561.802531232586</v>
      </c>
      <c r="D2" s="4">
        <v>609.18939428318652</v>
      </c>
      <c r="F2">
        <v>433.83499999999998</v>
      </c>
      <c r="G2">
        <v>1127.001</v>
      </c>
      <c r="H2">
        <v>710.75200000000007</v>
      </c>
      <c r="J2">
        <v>995.95999999999981</v>
      </c>
      <c r="K2">
        <v>1981.569</v>
      </c>
      <c r="L2">
        <v>1459.9190000000001</v>
      </c>
    </row>
    <row r="3" spans="1:12" x14ac:dyDescent="0.2">
      <c r="B3" s="4">
        <v>982.03863620740731</v>
      </c>
      <c r="C3" s="4">
        <v>1748.6279153158023</v>
      </c>
      <c r="D3" s="4">
        <v>957.98674823221711</v>
      </c>
      <c r="F3">
        <v>767.01300000000003</v>
      </c>
      <c r="G3">
        <v>1127.9080000000001</v>
      </c>
      <c r="H3">
        <v>532.72900000000004</v>
      </c>
      <c r="J3">
        <v>542.37199999999984</v>
      </c>
      <c r="K3">
        <v>2101.5370000000003</v>
      </c>
      <c r="L3">
        <v>2225.1669999999999</v>
      </c>
    </row>
    <row r="4" spans="1:12" x14ac:dyDescent="0.2">
      <c r="B4" s="4">
        <v>1087.710250854321</v>
      </c>
      <c r="C4" s="4">
        <v>2157.790036009887</v>
      </c>
      <c r="D4" s="4">
        <v>664.64692996266263</v>
      </c>
      <c r="F4">
        <v>225.09299999999999</v>
      </c>
      <c r="G4">
        <v>1281.722</v>
      </c>
      <c r="H4">
        <v>666.97800000000007</v>
      </c>
      <c r="J4">
        <v>723.9369999999999</v>
      </c>
      <c r="K4">
        <v>1404.173</v>
      </c>
      <c r="L4">
        <v>2209.5810000000001</v>
      </c>
    </row>
    <row r="6" spans="1:12" x14ac:dyDescent="0.2">
      <c r="A6" t="s">
        <v>76</v>
      </c>
      <c r="C6" s="4">
        <v>1.063539E-2</v>
      </c>
      <c r="D6" s="4">
        <v>0.10567506</v>
      </c>
      <c r="G6">
        <v>1.3274348948071323E-2</v>
      </c>
      <c r="H6">
        <v>0.38735369781183104</v>
      </c>
      <c r="K6">
        <v>1.3064548092775774E-2</v>
      </c>
      <c r="L6">
        <v>1.315170218025997E-2</v>
      </c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0B3B8-0A08-3342-BEDF-45ED273D58A5}">
  <dimension ref="A1:M22"/>
  <sheetViews>
    <sheetView workbookViewId="0">
      <selection activeCell="I25" sqref="I25"/>
    </sheetView>
  </sheetViews>
  <sheetFormatPr baseColWidth="10" defaultRowHeight="16" x14ac:dyDescent="0.2"/>
  <sheetData>
    <row r="1" spans="1:13" x14ac:dyDescent="0.2">
      <c r="A1" s="1" t="s">
        <v>42</v>
      </c>
      <c r="B1" t="s">
        <v>29</v>
      </c>
      <c r="C1" t="s">
        <v>3</v>
      </c>
      <c r="D1" t="s">
        <v>17</v>
      </c>
      <c r="E1" t="s">
        <v>33</v>
      </c>
      <c r="G1" t="s">
        <v>5</v>
      </c>
      <c r="H1" t="s">
        <v>19</v>
      </c>
      <c r="I1" t="s">
        <v>21</v>
      </c>
      <c r="K1" s="3" t="s">
        <v>16</v>
      </c>
      <c r="L1" s="3" t="s">
        <v>23</v>
      </c>
      <c r="M1" s="3" t="s">
        <v>25</v>
      </c>
    </row>
    <row r="2" spans="1:13" x14ac:dyDescent="0.2">
      <c r="C2">
        <v>1.0586150482617718</v>
      </c>
      <c r="D2">
        <v>8.9619950378173441E-2</v>
      </c>
      <c r="E2">
        <v>0.2924028929168217</v>
      </c>
      <c r="G2">
        <v>1.3495499169547971</v>
      </c>
      <c r="H2">
        <v>0.40934858124871126</v>
      </c>
      <c r="I2">
        <v>0.95997778004548728</v>
      </c>
      <c r="K2">
        <v>1.5872372340001033</v>
      </c>
      <c r="L2">
        <v>4.2225845147448693</v>
      </c>
      <c r="M2">
        <v>8.5998386616083113</v>
      </c>
    </row>
    <row r="3" spans="1:13" x14ac:dyDescent="0.2">
      <c r="C3">
        <v>0.89103382388249042</v>
      </c>
      <c r="D3">
        <v>4.2268329167200885E-3</v>
      </c>
      <c r="E3">
        <v>0.19773436119517213</v>
      </c>
      <c r="G3">
        <v>1.2971565516927792</v>
      </c>
      <c r="H3">
        <v>0.19745466515497087</v>
      </c>
      <c r="I3">
        <v>1.2419047074583069</v>
      </c>
      <c r="K3">
        <v>0.49294328350859917</v>
      </c>
      <c r="L3">
        <v>2.4935096808893591</v>
      </c>
      <c r="M3">
        <v>23.133813939206583</v>
      </c>
    </row>
    <row r="4" spans="1:13" x14ac:dyDescent="0.2">
      <c r="C4">
        <v>1.0503511278557383</v>
      </c>
      <c r="D4">
        <v>1.1850351561377643E-2</v>
      </c>
      <c r="E4">
        <v>0.21623116829383807</v>
      </c>
      <c r="G4">
        <v>0.35329353135242264</v>
      </c>
      <c r="H4">
        <v>0.28153310872675003</v>
      </c>
      <c r="I4">
        <v>1.4144481329110237</v>
      </c>
      <c r="K4">
        <v>0.91981948249129863</v>
      </c>
    </row>
    <row r="6" spans="1:13" x14ac:dyDescent="0.2">
      <c r="B6" t="s">
        <v>76</v>
      </c>
      <c r="D6">
        <v>9.3261762640538829E-5</v>
      </c>
      <c r="E6">
        <v>2.4462285612707104E-4</v>
      </c>
      <c r="H6">
        <v>9.9520018218480638E-2</v>
      </c>
      <c r="I6">
        <v>0.58849959937017804</v>
      </c>
      <c r="L6">
        <v>5.3922810252278332E-2</v>
      </c>
      <c r="M6">
        <v>7.1526706398730211E-2</v>
      </c>
    </row>
    <row r="9" spans="1:13" x14ac:dyDescent="0.2">
      <c r="B9" t="s">
        <v>43</v>
      </c>
      <c r="C9" t="s">
        <v>45</v>
      </c>
      <c r="D9" t="s">
        <v>17</v>
      </c>
      <c r="E9" t="s">
        <v>33</v>
      </c>
      <c r="G9" t="s">
        <v>5</v>
      </c>
      <c r="H9" t="s">
        <v>19</v>
      </c>
      <c r="I9" t="s">
        <v>21</v>
      </c>
      <c r="K9" t="s">
        <v>16</v>
      </c>
      <c r="L9" t="s">
        <v>23</v>
      </c>
      <c r="M9" t="s">
        <v>25</v>
      </c>
    </row>
    <row r="10" spans="1:13" x14ac:dyDescent="0.2">
      <c r="C10">
        <v>0.85334326219407108</v>
      </c>
      <c r="D10">
        <v>0.12234848382828185</v>
      </c>
      <c r="E10">
        <v>1.9487250597818964</v>
      </c>
      <c r="G10">
        <v>1.6636052218166359</v>
      </c>
      <c r="H10">
        <v>2.0026167332407843</v>
      </c>
      <c r="I10">
        <v>1.0726197505552422</v>
      </c>
      <c r="K10">
        <v>0.85330373038154339</v>
      </c>
      <c r="L10">
        <v>2.434677130733117</v>
      </c>
      <c r="M10">
        <v>13.28681668287482</v>
      </c>
    </row>
    <row r="11" spans="1:13" x14ac:dyDescent="0.2">
      <c r="C11">
        <v>1.411941065361962</v>
      </c>
      <c r="D11">
        <v>0.1091883672556752</v>
      </c>
      <c r="E11">
        <v>1.2694771177258328</v>
      </c>
      <c r="G11">
        <v>0.54158493373925343</v>
      </c>
      <c r="H11">
        <v>1.4688537165234115</v>
      </c>
      <c r="I11">
        <v>1.3910054291418128</v>
      </c>
      <c r="K11">
        <v>1.116426448867889</v>
      </c>
      <c r="L11">
        <v>1.4863471625863443</v>
      </c>
      <c r="M11">
        <v>52.303564995678776</v>
      </c>
    </row>
    <row r="12" spans="1:13" x14ac:dyDescent="0.2">
      <c r="C12">
        <v>0.73471567244396185</v>
      </c>
      <c r="D12">
        <v>0.18477175636559184</v>
      </c>
      <c r="E12">
        <v>0.6256646821898616</v>
      </c>
      <c r="G12">
        <v>0.79480984444411651</v>
      </c>
      <c r="H12">
        <v>1.2694724841871505</v>
      </c>
      <c r="I12">
        <v>1.7979024817934735</v>
      </c>
      <c r="K12">
        <v>1.0302698207505681</v>
      </c>
    </row>
    <row r="14" spans="1:13" x14ac:dyDescent="0.2">
      <c r="B14" t="s">
        <v>76</v>
      </c>
      <c r="D14">
        <v>1.4862320333035389E-2</v>
      </c>
      <c r="E14">
        <v>0.55337737484101368</v>
      </c>
      <c r="H14">
        <v>0.22437169809860832</v>
      </c>
      <c r="I14">
        <v>0.35176510472630679</v>
      </c>
      <c r="L14">
        <v>7.9334883399049844E-2</v>
      </c>
      <c r="M14">
        <v>0.1166268388334195</v>
      </c>
    </row>
    <row r="17" spans="2:13" x14ac:dyDescent="0.2">
      <c r="B17" t="s">
        <v>44</v>
      </c>
      <c r="C17" t="s">
        <v>3</v>
      </c>
      <c r="D17" t="s">
        <v>17</v>
      </c>
      <c r="E17" t="s">
        <v>33</v>
      </c>
      <c r="G17" t="s">
        <v>5</v>
      </c>
      <c r="H17" t="s">
        <v>19</v>
      </c>
      <c r="I17" t="s">
        <v>21</v>
      </c>
      <c r="K17" t="s">
        <v>16</v>
      </c>
      <c r="L17" t="s">
        <v>23</v>
      </c>
      <c r="M17" t="s">
        <v>25</v>
      </c>
    </row>
    <row r="18" spans="2:13" x14ac:dyDescent="0.2">
      <c r="C18">
        <v>1.1162260451668791</v>
      </c>
      <c r="D18">
        <v>6.8925142024227198E-2</v>
      </c>
      <c r="E18">
        <v>0.20695358227638685</v>
      </c>
      <c r="G18">
        <v>1.2470161449212969</v>
      </c>
      <c r="H18">
        <v>0.13242401064251397</v>
      </c>
      <c r="I18">
        <v>2.301125545072598</v>
      </c>
      <c r="K18">
        <v>0.80364244689347808</v>
      </c>
      <c r="L18">
        <v>7.9197803292707203</v>
      </c>
      <c r="M18">
        <v>16.763686799074026</v>
      </c>
    </row>
    <row r="19" spans="2:13" x14ac:dyDescent="0.2">
      <c r="C19">
        <v>1.3721327684330733</v>
      </c>
      <c r="D19">
        <v>2.5775280064605104E-2</v>
      </c>
      <c r="E19">
        <v>0.16456763189823367</v>
      </c>
      <c r="G19">
        <v>1.3248199010577089</v>
      </c>
      <c r="H19">
        <v>8.0566450747385776E-2</v>
      </c>
      <c r="I19">
        <v>3.3452159103219925</v>
      </c>
      <c r="K19">
        <v>1.0749466519037794</v>
      </c>
      <c r="L19">
        <v>4.9365153278734883</v>
      </c>
      <c r="M19">
        <v>19.813429020960829</v>
      </c>
    </row>
    <row r="20" spans="2:13" x14ac:dyDescent="0.2">
      <c r="C20">
        <v>0.51164118640004808</v>
      </c>
      <c r="D20">
        <v>1.8004661868191524E-2</v>
      </c>
      <c r="E20">
        <v>8.4187043674028489E-2</v>
      </c>
      <c r="G20">
        <v>0.42816395402099394</v>
      </c>
      <c r="H20">
        <v>8.8653016007396418E-2</v>
      </c>
      <c r="I20">
        <v>2.5865542619065605</v>
      </c>
      <c r="K20">
        <v>1.1214109012027402</v>
      </c>
    </row>
    <row r="22" spans="2:13" x14ac:dyDescent="0.2">
      <c r="B22" t="s">
        <v>76</v>
      </c>
      <c r="D22">
        <v>1.9683154779938376E-2</v>
      </c>
      <c r="E22">
        <v>3.0163774432664464E-2</v>
      </c>
      <c r="H22">
        <v>3.5143091449500043E-2</v>
      </c>
      <c r="I22">
        <v>1.4622440748049038E-2</v>
      </c>
      <c r="L22">
        <v>1.6726150843730886E-2</v>
      </c>
      <c r="M22">
        <v>6.2861570634835363E-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63FE9-7F10-8646-AAFA-A93CB6051D9A}">
  <dimension ref="A1:L6"/>
  <sheetViews>
    <sheetView workbookViewId="0">
      <selection activeCell="G6" sqref="G6:L6"/>
    </sheetView>
  </sheetViews>
  <sheetFormatPr baseColWidth="10" defaultRowHeight="16" x14ac:dyDescent="0.2"/>
  <sheetData>
    <row r="1" spans="1:12" x14ac:dyDescent="0.2">
      <c r="A1" s="1" t="s">
        <v>46</v>
      </c>
      <c r="B1" t="s">
        <v>3</v>
      </c>
      <c r="C1" t="s">
        <v>17</v>
      </c>
      <c r="D1" t="s">
        <v>33</v>
      </c>
      <c r="F1" t="s">
        <v>5</v>
      </c>
      <c r="G1" t="s">
        <v>19</v>
      </c>
      <c r="H1" t="s">
        <v>21</v>
      </c>
      <c r="J1" t="s">
        <v>16</v>
      </c>
      <c r="K1" t="s">
        <v>23</v>
      </c>
      <c r="L1" t="s">
        <v>25</v>
      </c>
    </row>
    <row r="2" spans="1:12" x14ac:dyDescent="0.2">
      <c r="B2">
        <v>313.78399999999999</v>
      </c>
      <c r="C2">
        <v>682.178</v>
      </c>
      <c r="D2">
        <v>1359.9570000000001</v>
      </c>
      <c r="F2">
        <v>452.29899999999998</v>
      </c>
      <c r="G2">
        <v>887.22799999999995</v>
      </c>
      <c r="H2">
        <v>578.11699999999996</v>
      </c>
      <c r="J2">
        <v>74.659999999999968</v>
      </c>
      <c r="K2">
        <v>1653.6579999999999</v>
      </c>
      <c r="L2">
        <v>973.202</v>
      </c>
    </row>
    <row r="3" spans="1:12" x14ac:dyDescent="0.2">
      <c r="B3">
        <v>758.38900000000001</v>
      </c>
      <c r="C3">
        <v>591.66099999999994</v>
      </c>
      <c r="D3">
        <v>1456.5710000000001</v>
      </c>
      <c r="F3">
        <v>394.54699999999997</v>
      </c>
      <c r="G3">
        <v>1144.684</v>
      </c>
      <c r="H3">
        <v>406.46600000000001</v>
      </c>
      <c r="J3">
        <v>256.971</v>
      </c>
      <c r="K3">
        <v>842.68700000000013</v>
      </c>
      <c r="L3">
        <v>685.99299999999994</v>
      </c>
    </row>
    <row r="4" spans="1:12" x14ac:dyDescent="0.2">
      <c r="B4">
        <v>112.71600000000001</v>
      </c>
      <c r="C4">
        <v>900.55600000000004</v>
      </c>
      <c r="D4">
        <v>1616.7640000000001</v>
      </c>
      <c r="F4">
        <v>261.44799999999998</v>
      </c>
      <c r="G4">
        <v>634.39800000000002</v>
      </c>
      <c r="H4">
        <v>489.08699999999999</v>
      </c>
      <c r="J4">
        <v>99.942000000000007</v>
      </c>
      <c r="K4">
        <v>1240.905</v>
      </c>
      <c r="L4">
        <v>1385.1799999999998</v>
      </c>
    </row>
    <row r="6" spans="1:12" x14ac:dyDescent="0.2">
      <c r="A6" t="s">
        <v>76</v>
      </c>
      <c r="C6">
        <v>0.19413424777135369</v>
      </c>
      <c r="D6">
        <v>6.1545538258823401E-3</v>
      </c>
      <c r="G6">
        <v>3.0169004335440511E-2</v>
      </c>
      <c r="H6">
        <v>0.18046931932274465</v>
      </c>
      <c r="K6">
        <v>1.0238766718873242E-2</v>
      </c>
      <c r="L6">
        <v>1.4467920329821056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6C719-27EE-0841-ACAF-04B10688C0E0}">
  <dimension ref="A1:M22"/>
  <sheetViews>
    <sheetView workbookViewId="0">
      <selection activeCell="P21" sqref="P21"/>
    </sheetView>
  </sheetViews>
  <sheetFormatPr baseColWidth="10" defaultRowHeight="16" x14ac:dyDescent="0.2"/>
  <sheetData>
    <row r="1" spans="1:13" x14ac:dyDescent="0.2">
      <c r="A1" s="1" t="s">
        <v>47</v>
      </c>
      <c r="B1" t="s">
        <v>29</v>
      </c>
      <c r="C1" t="s">
        <v>48</v>
      </c>
      <c r="D1" t="s">
        <v>17</v>
      </c>
      <c r="E1" t="s">
        <v>33</v>
      </c>
      <c r="G1" t="s">
        <v>5</v>
      </c>
      <c r="H1" t="s">
        <v>19</v>
      </c>
      <c r="I1" t="s">
        <v>21</v>
      </c>
      <c r="K1" t="s">
        <v>16</v>
      </c>
      <c r="L1" t="s">
        <v>23</v>
      </c>
      <c r="M1" t="s">
        <v>25</v>
      </c>
    </row>
    <row r="2" spans="1:13" x14ac:dyDescent="0.2">
      <c r="C2">
        <v>0.48125894526979035</v>
      </c>
      <c r="D2">
        <v>2.8458346544914681</v>
      </c>
      <c r="E2">
        <v>85.284257554171859</v>
      </c>
      <c r="G2">
        <v>1.0669036401298573</v>
      </c>
      <c r="H2">
        <v>0.7443212726027072</v>
      </c>
      <c r="I2">
        <v>0.60563017979528488</v>
      </c>
      <c r="K2">
        <v>1.1653947149173418</v>
      </c>
      <c r="L2">
        <v>3.150452193311426</v>
      </c>
      <c r="M2">
        <v>2.5661367400192128</v>
      </c>
    </row>
    <row r="3" spans="1:13" x14ac:dyDescent="0.2">
      <c r="C3">
        <v>1.6121035066989375</v>
      </c>
      <c r="D3">
        <v>0.35830447865906906</v>
      </c>
      <c r="E3">
        <v>24.252318057192781</v>
      </c>
      <c r="G3">
        <v>0.7344684670685282</v>
      </c>
      <c r="H3">
        <v>3.1027519288927565</v>
      </c>
      <c r="I3">
        <v>0.23001753272203979</v>
      </c>
      <c r="K3">
        <v>0.71106594538843049</v>
      </c>
      <c r="L3">
        <v>1.5560224305557611</v>
      </c>
      <c r="M3">
        <v>3.7848513925682492</v>
      </c>
    </row>
    <row r="4" spans="1:13" x14ac:dyDescent="0.2">
      <c r="C4">
        <v>0.90663754803127794</v>
      </c>
      <c r="D4">
        <v>9.7670418126313567</v>
      </c>
      <c r="E4">
        <v>245.18875516803294</v>
      </c>
      <c r="G4">
        <v>1.1986278928016132</v>
      </c>
      <c r="H4">
        <v>0.53875821635240007</v>
      </c>
      <c r="I4">
        <v>0.4730220260944476</v>
      </c>
      <c r="K4">
        <v>1.1235393396942204</v>
      </c>
    </row>
    <row r="6" spans="1:13" x14ac:dyDescent="0.2">
      <c r="B6" t="s">
        <v>76</v>
      </c>
      <c r="D6">
        <v>0.30595712404273306</v>
      </c>
      <c r="E6">
        <v>0.14972181030993978</v>
      </c>
      <c r="H6">
        <v>0.60918357047070071</v>
      </c>
      <c r="I6">
        <v>3.3109212177575557E-2</v>
      </c>
      <c r="L6">
        <v>0.11821392187836016</v>
      </c>
      <c r="M6">
        <v>2.1389040192562141E-2</v>
      </c>
    </row>
    <row r="9" spans="1:13" x14ac:dyDescent="0.2">
      <c r="B9" t="s">
        <v>43</v>
      </c>
      <c r="C9" t="s">
        <v>45</v>
      </c>
      <c r="D9" t="s">
        <v>17</v>
      </c>
      <c r="E9" t="s">
        <v>33</v>
      </c>
      <c r="G9" t="s">
        <v>5</v>
      </c>
      <c r="H9" t="s">
        <v>19</v>
      </c>
      <c r="I9" t="s">
        <v>21</v>
      </c>
      <c r="K9" t="s">
        <v>16</v>
      </c>
      <c r="L9" t="s">
        <v>23</v>
      </c>
      <c r="M9" t="s">
        <v>25</v>
      </c>
    </row>
    <row r="10" spans="1:13" x14ac:dyDescent="0.2">
      <c r="C10">
        <v>0.86729869111777824</v>
      </c>
      <c r="D10">
        <v>1.8307902620337522</v>
      </c>
      <c r="E10">
        <v>2.0779479517935173</v>
      </c>
      <c r="G10">
        <v>1.2600690026897396</v>
      </c>
      <c r="H10">
        <v>2.5523121029365594</v>
      </c>
      <c r="I10">
        <v>1.2168162632281934</v>
      </c>
      <c r="K10">
        <v>0.95950875279729841</v>
      </c>
      <c r="L10">
        <v>0.33017543419863565</v>
      </c>
      <c r="M10">
        <v>0.84042893653574846</v>
      </c>
    </row>
    <row r="11" spans="1:13" x14ac:dyDescent="0.2">
      <c r="C11">
        <v>0.83112080847114267</v>
      </c>
      <c r="D11">
        <v>1.2857976473270127</v>
      </c>
      <c r="E11">
        <v>3.5816789714994774</v>
      </c>
      <c r="G11">
        <v>0.94088965821128079</v>
      </c>
      <c r="H11">
        <v>3.9985180521669372</v>
      </c>
      <c r="I11">
        <v>2.0016857750027115</v>
      </c>
      <c r="K11">
        <v>0.51610809233432398</v>
      </c>
      <c r="L11">
        <v>0.16716557546253213</v>
      </c>
      <c r="M11">
        <v>2.1099390817442885</v>
      </c>
    </row>
    <row r="12" spans="1:13" x14ac:dyDescent="0.2">
      <c r="C12">
        <v>1.3015805004110812</v>
      </c>
      <c r="D12">
        <v>2.2575329493022878</v>
      </c>
      <c r="E12">
        <v>1.8609240900612936</v>
      </c>
      <c r="G12">
        <v>0.79904133909898045</v>
      </c>
      <c r="H12">
        <v>1.9823895553222253</v>
      </c>
      <c r="I12">
        <v>1.4437050624839249</v>
      </c>
      <c r="K12">
        <v>1.5243831548683744</v>
      </c>
    </row>
    <row r="14" spans="1:13" x14ac:dyDescent="0.2">
      <c r="B14" t="s">
        <v>76</v>
      </c>
      <c r="D14">
        <v>6.8298430907013014E-2</v>
      </c>
      <c r="E14">
        <v>5.5095344392018152E-2</v>
      </c>
      <c r="H14">
        <v>4.0045925008801379E-2</v>
      </c>
      <c r="I14">
        <v>0.10954315070609415</v>
      </c>
      <c r="L14">
        <v>0.14355642807666341</v>
      </c>
      <c r="M14">
        <v>0.48935689840455499</v>
      </c>
    </row>
    <row r="17" spans="2:13" x14ac:dyDescent="0.2">
      <c r="B17" t="s">
        <v>44</v>
      </c>
      <c r="C17" t="s">
        <v>48</v>
      </c>
      <c r="D17" t="s">
        <v>17</v>
      </c>
      <c r="E17" t="s">
        <v>33</v>
      </c>
      <c r="G17" t="s">
        <v>5</v>
      </c>
      <c r="H17" t="s">
        <v>19</v>
      </c>
      <c r="I17" t="s">
        <v>21</v>
      </c>
      <c r="K17" t="s">
        <v>16</v>
      </c>
      <c r="L17" t="s">
        <v>23</v>
      </c>
      <c r="M17" t="s">
        <v>25</v>
      </c>
    </row>
    <row r="18" spans="2:13" x14ac:dyDescent="0.2">
      <c r="C18">
        <v>1.1172926524932041</v>
      </c>
      <c r="D18">
        <v>0.92160187989786391</v>
      </c>
      <c r="E18">
        <v>2.0760027325946853</v>
      </c>
      <c r="G18">
        <v>1.1271729645909134</v>
      </c>
      <c r="H18">
        <v>6.8479496512386093E-2</v>
      </c>
      <c r="I18">
        <v>4.7403669835257016</v>
      </c>
      <c r="K18">
        <v>0.72568688847446305</v>
      </c>
      <c r="L18">
        <v>0.86467717086644191</v>
      </c>
      <c r="M18">
        <v>0.73659955869185656</v>
      </c>
    </row>
    <row r="19" spans="2:13" x14ac:dyDescent="0.2">
      <c r="C19">
        <v>0.76743855236170444</v>
      </c>
      <c r="D19">
        <v>0.50121114960732538</v>
      </c>
      <c r="E19">
        <v>3.7911652590542033</v>
      </c>
      <c r="G19">
        <v>0.92385961917512971</v>
      </c>
      <c r="H19">
        <v>0.3031713711834137</v>
      </c>
      <c r="I19">
        <v>7.627288584364301</v>
      </c>
      <c r="K19">
        <v>0.77377119740589129</v>
      </c>
      <c r="L19">
        <v>1.032892700900697</v>
      </c>
      <c r="M19">
        <v>1.2120648390062001</v>
      </c>
    </row>
    <row r="20" spans="2:13" x14ac:dyDescent="0.2">
      <c r="C20">
        <v>1.1152687951450901</v>
      </c>
      <c r="D20">
        <v>1.8968971553617864</v>
      </c>
      <c r="E20">
        <v>9.3173693396948867</v>
      </c>
      <c r="G20">
        <v>0.94896741623395842</v>
      </c>
      <c r="H20">
        <v>2.0595463685291547E-2</v>
      </c>
      <c r="I20">
        <v>4.757058299284382</v>
      </c>
      <c r="K20">
        <v>1.5005419141196479</v>
      </c>
    </row>
    <row r="22" spans="2:13" x14ac:dyDescent="0.2">
      <c r="B22" t="s">
        <v>76</v>
      </c>
      <c r="D22">
        <v>0.81622196739857733</v>
      </c>
      <c r="E22">
        <v>0.13697301914047313</v>
      </c>
      <c r="H22">
        <v>1.3054070796079168E-3</v>
      </c>
      <c r="I22">
        <v>8.0677247023605084E-3</v>
      </c>
      <c r="L22">
        <v>0.88638770935050559</v>
      </c>
      <c r="M22">
        <v>0.948911479230865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5ABF3-33D7-5F49-A43D-3678250A235D}">
  <dimension ref="A1:L6"/>
  <sheetViews>
    <sheetView workbookViewId="0">
      <selection activeCell="I14" sqref="I14"/>
    </sheetView>
  </sheetViews>
  <sheetFormatPr baseColWidth="10" defaultRowHeight="16" x14ac:dyDescent="0.2"/>
  <sheetData>
    <row r="1" spans="1:12" x14ac:dyDescent="0.2">
      <c r="A1" s="1" t="s">
        <v>49</v>
      </c>
      <c r="B1" t="s">
        <v>3</v>
      </c>
      <c r="C1" t="s">
        <v>17</v>
      </c>
      <c r="D1" t="s">
        <v>33</v>
      </c>
      <c r="F1" t="s">
        <v>5</v>
      </c>
      <c r="G1" t="s">
        <v>19</v>
      </c>
      <c r="H1" t="s">
        <v>21</v>
      </c>
      <c r="J1" t="s">
        <v>16</v>
      </c>
      <c r="K1" t="s">
        <v>23</v>
      </c>
      <c r="L1" t="s">
        <v>25</v>
      </c>
    </row>
    <row r="2" spans="1:12" x14ac:dyDescent="0.2">
      <c r="B2">
        <v>1.1959725683349742</v>
      </c>
      <c r="C2">
        <v>0.46699129714689203</v>
      </c>
      <c r="D2">
        <v>0.16510370502841523</v>
      </c>
      <c r="F2">
        <v>4.969383931220786E-2</v>
      </c>
      <c r="G2">
        <v>1.5761367531126427</v>
      </c>
      <c r="H2">
        <v>7.1445707855175202</v>
      </c>
      <c r="J2">
        <v>1.8225006537480299</v>
      </c>
      <c r="K2">
        <v>5.5368283487622403</v>
      </c>
      <c r="L2">
        <v>17.766272700645587</v>
      </c>
    </row>
    <row r="3" spans="1:12" x14ac:dyDescent="0.2">
      <c r="B3">
        <v>0.80402743166502066</v>
      </c>
      <c r="C3">
        <v>0.30314792928637918</v>
      </c>
      <c r="D3">
        <v>0.39283157981011024</v>
      </c>
      <c r="F3">
        <v>1.9503061606877965</v>
      </c>
      <c r="G3">
        <v>0.27352238784050381</v>
      </c>
      <c r="H3">
        <v>4.5443863031626792</v>
      </c>
      <c r="J3">
        <v>0.39057575830582414</v>
      </c>
      <c r="K3">
        <v>3.9175039643185889</v>
      </c>
      <c r="L3">
        <v>24.42127494161976</v>
      </c>
    </row>
    <row r="4" spans="1:12" x14ac:dyDescent="0.2">
      <c r="C4">
        <v>0.4723831169553307</v>
      </c>
      <c r="D4">
        <v>0.37571677203607701</v>
      </c>
      <c r="G4">
        <v>0.47470027727882363</v>
      </c>
      <c r="H4">
        <v>1.8698710271274093</v>
      </c>
      <c r="J4">
        <v>0.78692358794614392</v>
      </c>
    </row>
    <row r="6" spans="1:12" x14ac:dyDescent="0.2">
      <c r="A6" t="s">
        <v>76</v>
      </c>
      <c r="C6" s="3">
        <f>TTEST(B1:B3,C1:C3,2,2)</f>
        <v>0.1014745157778022</v>
      </c>
      <c r="D6" s="3">
        <f>TTEST(B1:B3,D1:D3,2,2)</f>
        <v>8.6222669719121847E-2</v>
      </c>
      <c r="G6" s="3">
        <f>TTEST(F1:F3,G1:G3,2,2)</f>
        <v>0.95391192615938225</v>
      </c>
      <c r="H6" s="3">
        <f>TTEST(F1:F3,H1:H3,2,2)</f>
        <v>9.501336570729102E-2</v>
      </c>
      <c r="K6">
        <v>1.9765369363561557E-2</v>
      </c>
      <c r="L6">
        <v>4.2138484330116414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04DA9-0B3B-F249-9176-96D949C39B3B}">
  <dimension ref="A1:H38"/>
  <sheetViews>
    <sheetView workbookViewId="0">
      <selection activeCell="E13" sqref="E13:G13"/>
    </sheetView>
  </sheetViews>
  <sheetFormatPr baseColWidth="10" defaultRowHeight="16" x14ac:dyDescent="0.2"/>
  <cols>
    <col min="2" max="2" width="18.33203125" bestFit="1" customWidth="1"/>
  </cols>
  <sheetData>
    <row r="1" spans="1:7" x14ac:dyDescent="0.2">
      <c r="A1" s="1" t="s">
        <v>50</v>
      </c>
      <c r="B1" t="s">
        <v>29</v>
      </c>
      <c r="C1" t="s">
        <v>51</v>
      </c>
      <c r="D1" t="s">
        <v>52</v>
      </c>
      <c r="E1" t="s">
        <v>53</v>
      </c>
      <c r="F1" t="s">
        <v>54</v>
      </c>
    </row>
    <row r="2" spans="1:7" x14ac:dyDescent="0.2">
      <c r="C2">
        <v>3.3120967017465883E-4</v>
      </c>
      <c r="D2">
        <v>0.16025480030546871</v>
      </c>
      <c r="E2">
        <v>0.96997452787010474</v>
      </c>
      <c r="F2">
        <v>0.78055574295648655</v>
      </c>
    </row>
    <row r="3" spans="1:7" x14ac:dyDescent="0.2">
      <c r="C3">
        <v>3.4706686331354819E-4</v>
      </c>
      <c r="D3">
        <v>0.15412563306248689</v>
      </c>
      <c r="E3">
        <v>1.0086127138644905</v>
      </c>
      <c r="F3">
        <v>0.8748191443265757</v>
      </c>
    </row>
    <row r="4" spans="1:7" x14ac:dyDescent="0.2">
      <c r="C4">
        <v>2.9843058543522122E-4</v>
      </c>
      <c r="D4">
        <v>0.1488436024806794</v>
      </c>
      <c r="E4">
        <v>1.0214127582654047</v>
      </c>
      <c r="F4">
        <v>0.94872723012520954</v>
      </c>
    </row>
    <row r="5" spans="1:7" x14ac:dyDescent="0.2">
      <c r="E5" t="s">
        <v>87</v>
      </c>
      <c r="F5" s="4" t="s">
        <v>88</v>
      </c>
    </row>
    <row r="6" spans="1:7" x14ac:dyDescent="0.2">
      <c r="B6" t="s">
        <v>76</v>
      </c>
      <c r="E6">
        <v>7.3122836943424349E-7</v>
      </c>
      <c r="F6">
        <v>6.1042328717039997E-2</v>
      </c>
    </row>
    <row r="9" spans="1:7" x14ac:dyDescent="0.2">
      <c r="B9" t="s">
        <v>43</v>
      </c>
      <c r="C9" t="s">
        <v>51</v>
      </c>
      <c r="D9" t="s">
        <v>55</v>
      </c>
      <c r="E9" t="s">
        <v>56</v>
      </c>
      <c r="F9" t="s">
        <v>57</v>
      </c>
      <c r="G9" t="s">
        <v>58</v>
      </c>
    </row>
    <row r="10" spans="1:7" x14ac:dyDescent="0.2">
      <c r="C10">
        <v>4.6964590560509443E-5</v>
      </c>
      <c r="D10">
        <v>0.91288190360643462</v>
      </c>
      <c r="E10">
        <v>1.2763445765771586</v>
      </c>
      <c r="F10">
        <v>0.93521314815487699</v>
      </c>
      <c r="G10">
        <v>1.2141963845955255</v>
      </c>
    </row>
    <row r="11" spans="1:7" x14ac:dyDescent="0.2">
      <c r="C11">
        <v>4.6283434294716336E-5</v>
      </c>
      <c r="D11">
        <v>1.0814531544824102</v>
      </c>
      <c r="E11">
        <v>1.1752204647156141</v>
      </c>
      <c r="F11">
        <v>0.99942937504126605</v>
      </c>
      <c r="G11">
        <v>1.3423549351804556</v>
      </c>
    </row>
    <row r="12" spans="1:7" x14ac:dyDescent="0.2">
      <c r="C12">
        <v>6.1359752693566702E-5</v>
      </c>
      <c r="D12">
        <v>1.0056649419111552</v>
      </c>
      <c r="E12">
        <v>1.2137466544414888</v>
      </c>
      <c r="F12">
        <v>1.0653574768038572</v>
      </c>
      <c r="G12">
        <v>1.4001614225119772</v>
      </c>
    </row>
    <row r="13" spans="1:7" x14ac:dyDescent="0.2">
      <c r="E13" t="s">
        <v>89</v>
      </c>
      <c r="G13" t="s">
        <v>90</v>
      </c>
    </row>
    <row r="14" spans="1:7" x14ac:dyDescent="0.2">
      <c r="B14" t="s">
        <v>76</v>
      </c>
      <c r="E14">
        <v>1.7637939264681417E-2</v>
      </c>
      <c r="G14">
        <v>8.706176919155895E-3</v>
      </c>
    </row>
    <row r="17" spans="2:8" x14ac:dyDescent="0.2">
      <c r="B17" t="s">
        <v>44</v>
      </c>
      <c r="C17" t="s">
        <v>51</v>
      </c>
      <c r="D17" t="s">
        <v>59</v>
      </c>
      <c r="E17" t="s">
        <v>60</v>
      </c>
      <c r="F17" t="s">
        <v>61</v>
      </c>
      <c r="G17" t="s">
        <v>62</v>
      </c>
    </row>
    <row r="18" spans="2:8" x14ac:dyDescent="0.2">
      <c r="C18">
        <v>1.9077456798346887E-3</v>
      </c>
      <c r="D18">
        <v>0.97577056519277294</v>
      </c>
      <c r="E18">
        <v>0.6302347378610722</v>
      </c>
      <c r="F18">
        <v>0.6649124978165506</v>
      </c>
      <c r="G18">
        <v>0.74906034396674592</v>
      </c>
    </row>
    <row r="19" spans="2:8" x14ac:dyDescent="0.2">
      <c r="C19">
        <v>1.7738452105116017E-3</v>
      </c>
      <c r="D19">
        <v>0.98540197186833722</v>
      </c>
      <c r="E19">
        <v>0.58620739941605338</v>
      </c>
      <c r="F19">
        <v>1.1830946720109687</v>
      </c>
      <c r="G19">
        <v>0.72583801132313397</v>
      </c>
    </row>
    <row r="20" spans="2:8" x14ac:dyDescent="0.2">
      <c r="C20">
        <v>1.8653372590509731E-3</v>
      </c>
      <c r="D20">
        <v>1.0388274629388896</v>
      </c>
      <c r="E20">
        <v>0.69916119841416058</v>
      </c>
      <c r="F20">
        <v>1.1519928301724807</v>
      </c>
      <c r="G20">
        <v>0.74007820698789317</v>
      </c>
    </row>
    <row r="21" spans="2:8" x14ac:dyDescent="0.2">
      <c r="E21" t="s">
        <v>91</v>
      </c>
      <c r="G21" t="s">
        <v>92</v>
      </c>
    </row>
    <row r="22" spans="2:8" x14ac:dyDescent="0.2">
      <c r="B22" t="s">
        <v>76</v>
      </c>
      <c r="E22">
        <v>7.0114237298610324E-4</v>
      </c>
      <c r="G22">
        <v>0.19415771544613614</v>
      </c>
    </row>
    <row r="25" spans="2:8" x14ac:dyDescent="0.2">
      <c r="B25" t="s">
        <v>63</v>
      </c>
      <c r="C25" t="s">
        <v>64</v>
      </c>
      <c r="D25" t="s">
        <v>65</v>
      </c>
      <c r="E25" t="s">
        <v>66</v>
      </c>
      <c r="F25" t="s">
        <v>67</v>
      </c>
      <c r="G25" t="s">
        <v>68</v>
      </c>
      <c r="H25" t="s">
        <v>69</v>
      </c>
    </row>
    <row r="26" spans="2:8" x14ac:dyDescent="0.2">
      <c r="C26">
        <v>0.84223599474065813</v>
      </c>
      <c r="D26">
        <v>1.5091144361136346</v>
      </c>
      <c r="E26">
        <v>1.0124595954112832</v>
      </c>
      <c r="F26">
        <v>0.99342375469828992</v>
      </c>
      <c r="G26">
        <v>0.89352084507696994</v>
      </c>
      <c r="H26">
        <v>1.1258465967804525</v>
      </c>
    </row>
    <row r="27" spans="2:8" x14ac:dyDescent="0.2">
      <c r="C27">
        <v>1.0723060931195563</v>
      </c>
      <c r="D27">
        <v>1.3745860397615703</v>
      </c>
      <c r="E27">
        <v>1.0454457048481594</v>
      </c>
      <c r="F27">
        <v>0.88278001569881048</v>
      </c>
      <c r="G27">
        <v>0.65807597368376936</v>
      </c>
      <c r="H27">
        <v>0.84016063165420196</v>
      </c>
    </row>
    <row r="28" spans="2:8" x14ac:dyDescent="0.2">
      <c r="C28">
        <v>1.0854579121397854</v>
      </c>
      <c r="D28">
        <v>1.5327555090191889</v>
      </c>
      <c r="E28">
        <v>1.3529508399584216</v>
      </c>
      <c r="F28">
        <v>1.0048710708737818</v>
      </c>
      <c r="G28">
        <v>0.88366127693955421</v>
      </c>
      <c r="H28">
        <v>1.0490871142567066</v>
      </c>
    </row>
    <row r="30" spans="2:8" x14ac:dyDescent="0.2">
      <c r="B30" t="s">
        <v>76</v>
      </c>
      <c r="D30">
        <v>7.1166686269282051E-3</v>
      </c>
      <c r="E30">
        <v>0.36496849070228177</v>
      </c>
      <c r="F30">
        <v>0.675866039591697</v>
      </c>
      <c r="G30">
        <v>0.16284398890360288</v>
      </c>
      <c r="H30">
        <v>0.96756288464632267</v>
      </c>
    </row>
    <row r="33" spans="2:4" x14ac:dyDescent="0.2">
      <c r="B33" t="s">
        <v>70</v>
      </c>
      <c r="C33" t="s">
        <v>64</v>
      </c>
      <c r="D33" t="s">
        <v>71</v>
      </c>
    </row>
    <row r="34" spans="2:4" x14ac:dyDescent="0.2">
      <c r="C34">
        <v>1.0539462353945002</v>
      </c>
      <c r="D34">
        <v>0.92702045340776773</v>
      </c>
    </row>
    <row r="35" spans="2:4" x14ac:dyDescent="0.2">
      <c r="C35">
        <v>0.93434267443969043</v>
      </c>
      <c r="D35">
        <v>0.96839437566996722</v>
      </c>
    </row>
    <row r="36" spans="2:4" x14ac:dyDescent="0.2">
      <c r="C36">
        <v>1.0117110901658093</v>
      </c>
      <c r="D36">
        <v>0.71729214522957652</v>
      </c>
    </row>
    <row r="38" spans="2:4" x14ac:dyDescent="0.2">
      <c r="B38" t="s">
        <v>76</v>
      </c>
      <c r="D38">
        <v>0.2045175471559163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D5F0D-48C1-7744-8FA6-5770726DD5DC}">
  <dimension ref="A1:H30"/>
  <sheetViews>
    <sheetView topLeftCell="A14" workbookViewId="0">
      <selection activeCell="K30" sqref="K30"/>
    </sheetView>
  </sheetViews>
  <sheetFormatPr baseColWidth="10" defaultRowHeight="16" x14ac:dyDescent="0.2"/>
  <cols>
    <col min="2" max="2" width="18.33203125" bestFit="1" customWidth="1"/>
  </cols>
  <sheetData>
    <row r="1" spans="1:7" x14ac:dyDescent="0.2">
      <c r="A1" s="1" t="s">
        <v>72</v>
      </c>
      <c r="B1" t="s">
        <v>29</v>
      </c>
      <c r="C1" t="s">
        <v>51</v>
      </c>
      <c r="D1" t="s">
        <v>52</v>
      </c>
      <c r="E1" t="s">
        <v>53</v>
      </c>
    </row>
    <row r="2" spans="1:7" x14ac:dyDescent="0.2">
      <c r="C2">
        <v>3.4720119939546855E-6</v>
      </c>
      <c r="D2">
        <v>9.9796274916254583E-4</v>
      </c>
      <c r="E2">
        <v>0.93267248235973055</v>
      </c>
    </row>
    <row r="3" spans="1:7" x14ac:dyDescent="0.2">
      <c r="C3">
        <v>3.2958279474963182E-6</v>
      </c>
      <c r="D3">
        <v>1.0186706244349033E-3</v>
      </c>
      <c r="E3">
        <v>1.0493754887303051</v>
      </c>
    </row>
    <row r="4" spans="1:7" x14ac:dyDescent="0.2">
      <c r="C4">
        <v>3.5177730019384988E-6</v>
      </c>
      <c r="D4">
        <v>9.8392430649915327E-4</v>
      </c>
      <c r="E4">
        <v>1.0179520289099648</v>
      </c>
    </row>
    <row r="5" spans="1:7" x14ac:dyDescent="0.2">
      <c r="E5" t="s">
        <v>87</v>
      </c>
    </row>
    <row r="6" spans="1:7" x14ac:dyDescent="0.2">
      <c r="B6" t="s">
        <v>76</v>
      </c>
      <c r="E6">
        <v>8.8288942716218022E-6</v>
      </c>
    </row>
    <row r="9" spans="1:7" x14ac:dyDescent="0.2">
      <c r="B9" t="s">
        <v>43</v>
      </c>
      <c r="C9" t="s">
        <v>51</v>
      </c>
      <c r="D9" t="s">
        <v>55</v>
      </c>
      <c r="E9" t="s">
        <v>56</v>
      </c>
      <c r="F9" t="s">
        <v>57</v>
      </c>
      <c r="G9" t="s">
        <v>58</v>
      </c>
    </row>
    <row r="10" spans="1:7" x14ac:dyDescent="0.2">
      <c r="C10">
        <v>1.1600362706951318E-7</v>
      </c>
      <c r="E10">
        <v>1.4668449195193716</v>
      </c>
      <c r="F10">
        <v>0.99715240522906456</v>
      </c>
      <c r="G10">
        <v>0.69118605740715333</v>
      </c>
    </row>
    <row r="11" spans="1:7" x14ac:dyDescent="0.2">
      <c r="C11">
        <v>1.4737026531737309E-7</v>
      </c>
      <c r="D11">
        <v>0.98490738504811803</v>
      </c>
      <c r="E11">
        <v>1.4792448354350249</v>
      </c>
      <c r="F11">
        <v>1.0336878659828519</v>
      </c>
      <c r="G11">
        <v>0.68117600678446366</v>
      </c>
    </row>
    <row r="12" spans="1:7" x14ac:dyDescent="0.2">
      <c r="C12">
        <v>5.4335772765008225E-7</v>
      </c>
      <c r="D12">
        <v>1.015092614951882</v>
      </c>
      <c r="E12">
        <v>1.4059347072596271</v>
      </c>
      <c r="F12">
        <v>0.96915972878808343</v>
      </c>
      <c r="G12">
        <v>0.68236930766670179</v>
      </c>
    </row>
    <row r="13" spans="1:7" x14ac:dyDescent="0.2">
      <c r="E13" t="s">
        <v>89</v>
      </c>
      <c r="G13" t="s">
        <v>90</v>
      </c>
    </row>
    <row r="14" spans="1:7" x14ac:dyDescent="0.2">
      <c r="B14" t="s">
        <v>76</v>
      </c>
      <c r="E14">
        <v>7.2861516971169647E-4</v>
      </c>
      <c r="G14">
        <v>7.6588392588915836E-5</v>
      </c>
    </row>
    <row r="17" spans="2:8" x14ac:dyDescent="0.2">
      <c r="B17" t="s">
        <v>73</v>
      </c>
      <c r="C17" t="s">
        <v>51</v>
      </c>
      <c r="D17" t="s">
        <v>59</v>
      </c>
      <c r="E17" t="s">
        <v>60</v>
      </c>
      <c r="F17" t="s">
        <v>61</v>
      </c>
      <c r="G17" t="s">
        <v>62</v>
      </c>
    </row>
    <row r="18" spans="2:8" x14ac:dyDescent="0.2">
      <c r="C18">
        <v>1.2847051550282136E-5</v>
      </c>
      <c r="D18">
        <v>0.98070781390426287</v>
      </c>
      <c r="E18">
        <v>1.087442412806868</v>
      </c>
      <c r="F18">
        <v>1.0088622930822992</v>
      </c>
      <c r="G18">
        <v>0.8482981945023168</v>
      </c>
    </row>
    <row r="19" spans="2:8" x14ac:dyDescent="0.2">
      <c r="C19">
        <v>1.4790479000111667E-5</v>
      </c>
      <c r="D19">
        <v>1.002157818006516</v>
      </c>
      <c r="E19">
        <v>1.0412951479472092</v>
      </c>
      <c r="F19">
        <v>1.0015771615787661</v>
      </c>
      <c r="G19">
        <v>0.82235266415179442</v>
      </c>
    </row>
    <row r="20" spans="2:8" x14ac:dyDescent="0.2">
      <c r="C20">
        <v>1.4485806923385579E-5</v>
      </c>
      <c r="D20">
        <v>1.0171343680892209</v>
      </c>
      <c r="E20">
        <v>1.1139915571328844</v>
      </c>
      <c r="F20">
        <v>0.98956054533893478</v>
      </c>
      <c r="G20">
        <v>0.84791608513044492</v>
      </c>
    </row>
    <row r="21" spans="2:8" x14ac:dyDescent="0.2">
      <c r="E21" t="s">
        <v>91</v>
      </c>
      <c r="G21" t="s">
        <v>92</v>
      </c>
    </row>
    <row r="22" spans="2:8" x14ac:dyDescent="0.2">
      <c r="B22" t="s">
        <v>76</v>
      </c>
      <c r="E22">
        <v>2.7014263161410403E-2</v>
      </c>
      <c r="G22">
        <v>9.778026502827041E-5</v>
      </c>
    </row>
    <row r="25" spans="2:8" x14ac:dyDescent="0.2">
      <c r="B25" t="s">
        <v>63</v>
      </c>
      <c r="C25" t="s">
        <v>64</v>
      </c>
      <c r="D25" t="s">
        <v>65</v>
      </c>
      <c r="E25" t="s">
        <v>66</v>
      </c>
      <c r="F25" t="s">
        <v>67</v>
      </c>
      <c r="G25" t="s">
        <v>68</v>
      </c>
      <c r="H25" t="s">
        <v>69</v>
      </c>
    </row>
    <row r="26" spans="2:8" x14ac:dyDescent="0.2">
      <c r="C26">
        <v>1.0091626577668469</v>
      </c>
      <c r="D26">
        <v>0.79835350186383491</v>
      </c>
      <c r="E26">
        <v>0.807359050318608</v>
      </c>
      <c r="F26">
        <v>0.8125162851287604</v>
      </c>
      <c r="G26">
        <v>0.69568193755209173</v>
      </c>
      <c r="H26">
        <v>0.98680869861628961</v>
      </c>
    </row>
    <row r="27" spans="2:8" x14ac:dyDescent="0.2">
      <c r="C27">
        <v>0.99454753470046287</v>
      </c>
      <c r="D27">
        <v>0.86918643583472632</v>
      </c>
      <c r="E27">
        <v>1.3822650278875499</v>
      </c>
      <c r="F27">
        <v>0.87907176326199998</v>
      </c>
      <c r="H27">
        <v>0.93204599296714297</v>
      </c>
    </row>
    <row r="28" spans="2:8" x14ac:dyDescent="0.2">
      <c r="C28">
        <v>0.99628980753269047</v>
      </c>
      <c r="D28">
        <v>0.86565512250316312</v>
      </c>
      <c r="E28">
        <v>0.74827493536623524</v>
      </c>
      <c r="F28">
        <v>0.95289747521987933</v>
      </c>
      <c r="G28">
        <v>0.57128834455384747</v>
      </c>
      <c r="H28">
        <v>0.98797594207288941</v>
      </c>
    </row>
    <row r="30" spans="2:8" x14ac:dyDescent="0.2">
      <c r="B30" t="s">
        <v>76</v>
      </c>
      <c r="D30">
        <v>2.6986369252163683E-3</v>
      </c>
      <c r="E30">
        <v>0.92340661459785101</v>
      </c>
      <c r="F30">
        <v>4.3929972665010246E-2</v>
      </c>
      <c r="G30">
        <v>4.3189364124168591E-3</v>
      </c>
      <c r="H30">
        <v>0.1778189578602206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BDF0C-502C-F145-B30E-6BA6495A5329}">
  <dimension ref="A1:E6"/>
  <sheetViews>
    <sheetView workbookViewId="0">
      <selection activeCell="H6" sqref="H6"/>
    </sheetView>
  </sheetViews>
  <sheetFormatPr baseColWidth="10" defaultRowHeight="16" x14ac:dyDescent="0.2"/>
  <sheetData>
    <row r="1" spans="1:5" x14ac:dyDescent="0.2">
      <c r="A1" s="1" t="s">
        <v>74</v>
      </c>
      <c r="B1" t="s">
        <v>3</v>
      </c>
      <c r="C1" t="s">
        <v>17</v>
      </c>
      <c r="D1" t="s">
        <v>16</v>
      </c>
      <c r="E1" t="s">
        <v>25</v>
      </c>
    </row>
    <row r="2" spans="1:5" x14ac:dyDescent="0.2">
      <c r="B2">
        <v>14.934720977917737</v>
      </c>
      <c r="C2">
        <v>17.845303600194995</v>
      </c>
      <c r="D2">
        <v>15.048206548964293</v>
      </c>
      <c r="E2">
        <v>8.8678121188474393</v>
      </c>
    </row>
    <row r="3" spans="1:5" x14ac:dyDescent="0.2">
      <c r="B3">
        <v>15.252738507496533</v>
      </c>
      <c r="C3">
        <v>15.796555610727959</v>
      </c>
      <c r="D3">
        <v>9.3097810745778062</v>
      </c>
      <c r="E3">
        <v>2.5172654836563946</v>
      </c>
    </row>
    <row r="4" spans="1:5" x14ac:dyDescent="0.2">
      <c r="B4">
        <v>9.3955095395133252</v>
      </c>
      <c r="C4">
        <v>7.8861027580436112</v>
      </c>
      <c r="D4">
        <v>13.819821752753503</v>
      </c>
      <c r="E4">
        <v>4.3420128136432705</v>
      </c>
    </row>
    <row r="5" spans="1:5" x14ac:dyDescent="0.2">
      <c r="C5" t="s">
        <v>93</v>
      </c>
      <c r="E5" t="s">
        <v>94</v>
      </c>
    </row>
    <row r="6" spans="1:5" x14ac:dyDescent="0.2">
      <c r="A6" t="s">
        <v>76</v>
      </c>
      <c r="C6">
        <v>0.86519863755940019</v>
      </c>
      <c r="E6">
        <v>4.3612830811491352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2CAFA-7591-3F41-A5AF-BE359ED1BCCB}">
  <dimension ref="A1:G6"/>
  <sheetViews>
    <sheetView workbookViewId="0">
      <selection activeCell="J8" sqref="J8"/>
    </sheetView>
  </sheetViews>
  <sheetFormatPr baseColWidth="10" defaultRowHeight="16" x14ac:dyDescent="0.2"/>
  <sheetData>
    <row r="1" spans="1:7" x14ac:dyDescent="0.2">
      <c r="A1" s="1" t="s">
        <v>75</v>
      </c>
      <c r="B1" t="s">
        <v>64</v>
      </c>
      <c r="C1" t="s">
        <v>65</v>
      </c>
      <c r="D1" t="s">
        <v>66</v>
      </c>
      <c r="E1" t="s">
        <v>67</v>
      </c>
      <c r="F1" t="s">
        <v>68</v>
      </c>
      <c r="G1" t="s">
        <v>69</v>
      </c>
    </row>
    <row r="2" spans="1:7" x14ac:dyDescent="0.2">
      <c r="B2">
        <v>0.99898754073741902</v>
      </c>
      <c r="C2">
        <v>0.80775903406753169</v>
      </c>
      <c r="D2">
        <v>0.72077128276584945</v>
      </c>
      <c r="E2">
        <v>0.75507418554938355</v>
      </c>
      <c r="F2">
        <v>0.64721753051121633</v>
      </c>
      <c r="G2">
        <v>0.42147227017728189</v>
      </c>
    </row>
    <row r="3" spans="1:7" x14ac:dyDescent="0.2">
      <c r="B3">
        <v>0.97486177112285</v>
      </c>
      <c r="C3">
        <v>0.53938360658232976</v>
      </c>
      <c r="D3">
        <v>0.63922963439376279</v>
      </c>
      <c r="E3">
        <v>0.77138360000838146</v>
      </c>
      <c r="F3">
        <v>0.86548469970962227</v>
      </c>
      <c r="G3">
        <v>0.69216501311662804</v>
      </c>
    </row>
    <row r="4" spans="1:7" x14ac:dyDescent="0.2">
      <c r="B4">
        <v>1.0261506881397306</v>
      </c>
      <c r="C4">
        <v>0.61566107656577929</v>
      </c>
      <c r="D4">
        <v>0.60384701004817487</v>
      </c>
      <c r="E4">
        <v>0.51677013020360629</v>
      </c>
      <c r="F4">
        <v>0.74190913984078377</v>
      </c>
      <c r="G4">
        <v>0.65980367977177978</v>
      </c>
    </row>
    <row r="6" spans="1:7" x14ac:dyDescent="0.2">
      <c r="A6" t="s">
        <v>76</v>
      </c>
      <c r="C6">
        <v>1.3079237012863912E-2</v>
      </c>
      <c r="D6">
        <v>7.8450610778695278E-4</v>
      </c>
      <c r="E6">
        <v>1.8868794268452393E-2</v>
      </c>
      <c r="F6">
        <v>1.8648623373911107E-2</v>
      </c>
      <c r="G6">
        <v>9.1733976848618146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DD3DD-6609-F64C-9BAB-EC7193860AD2}">
  <dimension ref="A1:K6"/>
  <sheetViews>
    <sheetView workbookViewId="0">
      <selection activeCell="B10" sqref="B10"/>
    </sheetView>
  </sheetViews>
  <sheetFormatPr baseColWidth="10" defaultRowHeight="16" x14ac:dyDescent="0.2"/>
  <sheetData>
    <row r="1" spans="1:11" x14ac:dyDescent="0.2">
      <c r="A1" s="2" t="s">
        <v>28</v>
      </c>
      <c r="B1" t="s">
        <v>3</v>
      </c>
      <c r="C1" t="s">
        <v>17</v>
      </c>
      <c r="E1" t="s">
        <v>5</v>
      </c>
      <c r="F1" t="s">
        <v>19</v>
      </c>
      <c r="G1" t="s">
        <v>21</v>
      </c>
      <c r="I1" t="s">
        <v>16</v>
      </c>
      <c r="J1" t="s">
        <v>23</v>
      </c>
      <c r="K1" t="s">
        <v>25</v>
      </c>
    </row>
    <row r="2" spans="1:11" x14ac:dyDescent="0.2">
      <c r="B2">
        <v>2.2788553600000001E-2</v>
      </c>
      <c r="C2">
        <v>3.7025447999999996E-2</v>
      </c>
      <c r="E2">
        <v>1.9646982400000002E-2</v>
      </c>
      <c r="F2">
        <v>3.1889463999999999E-2</v>
      </c>
      <c r="G2">
        <v>2.5877024444444445E-2</v>
      </c>
      <c r="I2">
        <v>2.0453933333333334E-2</v>
      </c>
      <c r="J2">
        <v>3.0986042222222225E-2</v>
      </c>
      <c r="K2">
        <v>3.8109140000000007E-2</v>
      </c>
    </row>
    <row r="3" spans="1:11" x14ac:dyDescent="0.2">
      <c r="B3">
        <v>2.5837051200000006E-2</v>
      </c>
      <c r="C3">
        <v>4.1510373600000011E-2</v>
      </c>
      <c r="E3">
        <v>2.2471563200000003E-2</v>
      </c>
      <c r="F3">
        <v>3.2330719999999993E-2</v>
      </c>
      <c r="G3">
        <v>4.1515608888888889E-2</v>
      </c>
      <c r="I3">
        <v>2.4490053333333331E-2</v>
      </c>
      <c r="J3">
        <v>3.4504175555555558E-2</v>
      </c>
      <c r="K3">
        <v>3.3002831111111117E-2</v>
      </c>
    </row>
    <row r="4" spans="1:11" x14ac:dyDescent="0.2">
      <c r="B4">
        <v>1.91461936E-2</v>
      </c>
      <c r="C4">
        <v>3.4068410400000006E-2</v>
      </c>
      <c r="E4">
        <v>1.9848265600000001E-2</v>
      </c>
      <c r="F4">
        <v>4.0203983999999998E-2</v>
      </c>
      <c r="G4">
        <v>4.0679808888888884E-2</v>
      </c>
      <c r="I4">
        <v>1.9667177777777781E-2</v>
      </c>
      <c r="J4">
        <v>2.8870264444444446E-2</v>
      </c>
      <c r="K4">
        <v>2.9783453333333335E-2</v>
      </c>
    </row>
    <row r="6" spans="1:11" x14ac:dyDescent="0.2">
      <c r="A6" t="s">
        <v>76</v>
      </c>
      <c r="C6">
        <v>6.7447500647816383E-3</v>
      </c>
      <c r="F6">
        <v>7.6754194392098093E-3</v>
      </c>
      <c r="G6">
        <v>4.0806689353438869E-2</v>
      </c>
      <c r="J6">
        <v>1.1112825414273787E-2</v>
      </c>
      <c r="K6">
        <v>1.31807764624816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5A709-E684-6C4F-A3FD-5C9EFF5CB019}">
  <dimension ref="A1:K6"/>
  <sheetViews>
    <sheetView workbookViewId="0">
      <selection activeCell="B6" sqref="B6"/>
    </sheetView>
  </sheetViews>
  <sheetFormatPr baseColWidth="10" defaultRowHeight="16" x14ac:dyDescent="0.2"/>
  <sheetData>
    <row r="1" spans="1:11" x14ac:dyDescent="0.2">
      <c r="A1" s="1" t="s">
        <v>27</v>
      </c>
      <c r="B1" t="s">
        <v>3</v>
      </c>
      <c r="C1" t="s">
        <v>17</v>
      </c>
      <c r="E1" t="s">
        <v>5</v>
      </c>
      <c r="F1" t="s">
        <v>19</v>
      </c>
      <c r="G1" t="s">
        <v>21</v>
      </c>
      <c r="I1" t="s">
        <v>16</v>
      </c>
      <c r="J1" t="s">
        <v>23</v>
      </c>
      <c r="K1" t="s">
        <v>25</v>
      </c>
    </row>
    <row r="2" spans="1:11" x14ac:dyDescent="0.2">
      <c r="B2">
        <v>1.082878729904307</v>
      </c>
      <c r="C2">
        <v>12.152288057608384</v>
      </c>
      <c r="E2">
        <v>0.99177765956415376</v>
      </c>
      <c r="F2">
        <v>2.9711943637261919</v>
      </c>
      <c r="G2">
        <v>48.609075343462955</v>
      </c>
      <c r="I2">
        <v>0.99320032166424221</v>
      </c>
      <c r="J2">
        <v>1.273749622950723</v>
      </c>
      <c r="K2">
        <v>0.23256313768455222</v>
      </c>
    </row>
    <row r="3" spans="1:11" x14ac:dyDescent="0.2">
      <c r="B3">
        <v>1.0722893694646207</v>
      </c>
      <c r="C3">
        <v>15.27574567231755</v>
      </c>
      <c r="E3">
        <v>0.9951614358158265</v>
      </c>
      <c r="F3">
        <v>3.031045895162658</v>
      </c>
      <c r="G3">
        <v>47.4801591347928</v>
      </c>
      <c r="I3">
        <v>0.95516269286338817</v>
      </c>
      <c r="J3">
        <v>1.253276488308084</v>
      </c>
      <c r="K3">
        <v>0.21968518871601012</v>
      </c>
    </row>
    <row r="4" spans="1:11" x14ac:dyDescent="0.2">
      <c r="B4">
        <v>0.84483190063107161</v>
      </c>
      <c r="C4">
        <v>15.723460607497055</v>
      </c>
      <c r="E4">
        <v>1.0130609046200316</v>
      </c>
      <c r="F4">
        <v>3.0246870522990679</v>
      </c>
      <c r="G4">
        <v>44.600806419181382</v>
      </c>
      <c r="I4">
        <v>1.0516369854723724</v>
      </c>
      <c r="J4">
        <v>1.3327504198774478</v>
      </c>
      <c r="K4">
        <v>0.20830571024798145</v>
      </c>
    </row>
    <row r="6" spans="1:11" x14ac:dyDescent="0.2">
      <c r="A6" t="s">
        <v>76</v>
      </c>
      <c r="C6">
        <v>2.8683426387153858E-4</v>
      </c>
      <c r="F6">
        <v>6.0028609715877041E-8</v>
      </c>
      <c r="G6">
        <v>2.729579720339887E-6</v>
      </c>
      <c r="J6">
        <v>1.467232840826822E-3</v>
      </c>
      <c r="K6">
        <v>1.1243456288338521E-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76DDD-373E-274D-B4B1-6599AA9B12CC}">
  <dimension ref="A1:K6"/>
  <sheetViews>
    <sheetView workbookViewId="0">
      <selection activeCell="A6" sqref="A6:K6"/>
    </sheetView>
  </sheetViews>
  <sheetFormatPr baseColWidth="10" defaultRowHeight="16" x14ac:dyDescent="0.2"/>
  <sheetData>
    <row r="1" spans="1:11" x14ac:dyDescent="0.2">
      <c r="A1" s="1" t="s">
        <v>30</v>
      </c>
      <c r="B1" t="s">
        <v>3</v>
      </c>
      <c r="C1" t="s">
        <v>17</v>
      </c>
      <c r="E1" t="s">
        <v>5</v>
      </c>
      <c r="F1" t="s">
        <v>19</v>
      </c>
      <c r="G1" t="s">
        <v>21</v>
      </c>
      <c r="I1" t="s">
        <v>16</v>
      </c>
      <c r="J1" t="s">
        <v>23</v>
      </c>
      <c r="K1" t="s">
        <v>25</v>
      </c>
    </row>
    <row r="2" spans="1:11" x14ac:dyDescent="0.2">
      <c r="B2">
        <v>0.95665130203923876</v>
      </c>
      <c r="C2">
        <v>0.4389294562853952</v>
      </c>
      <c r="E2">
        <v>0.96169619203924317</v>
      </c>
      <c r="F2">
        <v>1.8273544521734262</v>
      </c>
      <c r="G2">
        <v>6.032937838623341</v>
      </c>
      <c r="I2">
        <v>0.97599271196424175</v>
      </c>
      <c r="J2">
        <v>0.11414280509808113</v>
      </c>
      <c r="K2">
        <v>9.9428154625215689E-2</v>
      </c>
    </row>
    <row r="3" spans="1:11" x14ac:dyDescent="0.2">
      <c r="B3">
        <v>1.0809861866358161</v>
      </c>
      <c r="C3">
        <v>0.44173985477469896</v>
      </c>
      <c r="E3">
        <v>1.037182962317813</v>
      </c>
      <c r="F3">
        <v>1.8696952657757766</v>
      </c>
      <c r="G3">
        <v>6.6142767994035161</v>
      </c>
      <c r="I3">
        <v>0.84050871564878726</v>
      </c>
      <c r="J3">
        <v>0.11300719200531897</v>
      </c>
      <c r="K3">
        <v>0.16324636828825867</v>
      </c>
    </row>
    <row r="4" spans="1:11" x14ac:dyDescent="0.2">
      <c r="B4">
        <v>0.96236251132494366</v>
      </c>
      <c r="C4">
        <v>0.37189161942823901</v>
      </c>
      <c r="E4">
        <v>1.0011208456429461</v>
      </c>
      <c r="F4">
        <v>1.8506215963025985</v>
      </c>
      <c r="G4">
        <v>7.0341904028593092</v>
      </c>
      <c r="I4">
        <v>1.1834985723869713</v>
      </c>
      <c r="J4">
        <v>0.13104143779850572</v>
      </c>
      <c r="K4">
        <v>0.13950048399318321</v>
      </c>
    </row>
    <row r="6" spans="1:11" x14ac:dyDescent="0.2">
      <c r="A6" t="s">
        <v>76</v>
      </c>
      <c r="C6">
        <v>2.3395134736719407E-4</v>
      </c>
      <c r="F6">
        <v>4.4811572475809452E-6</v>
      </c>
      <c r="G6">
        <v>4.4258974757183643E-5</v>
      </c>
      <c r="J6">
        <v>9.1422424383052147E-4</v>
      </c>
      <c r="K6">
        <v>1.0343316372596995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0ADEE-ADE9-CC41-82B2-810E0D613234}">
  <dimension ref="A1:K6"/>
  <sheetViews>
    <sheetView workbookViewId="0">
      <selection activeCell="L10" sqref="L10"/>
    </sheetView>
  </sheetViews>
  <sheetFormatPr baseColWidth="10" defaultRowHeight="16" x14ac:dyDescent="0.2"/>
  <cols>
    <col min="11" max="11" width="12.1640625" bestFit="1" customWidth="1"/>
  </cols>
  <sheetData>
    <row r="1" spans="1:11" x14ac:dyDescent="0.2">
      <c r="A1" s="1" t="s">
        <v>31</v>
      </c>
      <c r="B1" t="s">
        <v>3</v>
      </c>
      <c r="C1" t="s">
        <v>17</v>
      </c>
      <c r="E1" t="s">
        <v>5</v>
      </c>
      <c r="F1" t="s">
        <v>19</v>
      </c>
      <c r="G1" t="s">
        <v>21</v>
      </c>
      <c r="I1" t="s">
        <v>16</v>
      </c>
      <c r="J1" t="s">
        <v>23</v>
      </c>
      <c r="K1" t="s">
        <v>25</v>
      </c>
    </row>
    <row r="2" spans="1:11" x14ac:dyDescent="0.2">
      <c r="B2">
        <v>0.90260848501186375</v>
      </c>
      <c r="C2">
        <v>1.1064141712521471</v>
      </c>
      <c r="E2">
        <v>1.0228410183886174</v>
      </c>
      <c r="F2">
        <v>0.12894016567220307</v>
      </c>
      <c r="G2">
        <v>0.38258775703457365</v>
      </c>
      <c r="I2">
        <v>0.95023363982525844</v>
      </c>
      <c r="J2">
        <v>0.14769438974451762</v>
      </c>
      <c r="K2">
        <v>1.2366281222598634E-2</v>
      </c>
    </row>
    <row r="3" spans="1:11" x14ac:dyDescent="0.2">
      <c r="B3">
        <v>1.1280598370161452</v>
      </c>
      <c r="C3">
        <v>1.1338582005478337</v>
      </c>
      <c r="E3">
        <v>0.9898300368882309</v>
      </c>
      <c r="F3">
        <v>0.16374067070663709</v>
      </c>
      <c r="G3">
        <v>0.40990920965436722</v>
      </c>
      <c r="I3">
        <v>1.0570500701100634</v>
      </c>
      <c r="J3">
        <v>0.15604316475249735</v>
      </c>
      <c r="K3">
        <v>1.1446364968666039E-2</v>
      </c>
    </row>
    <row r="4" spans="1:11" x14ac:dyDescent="0.2">
      <c r="B4">
        <v>0.96933167797199116</v>
      </c>
      <c r="C4">
        <v>1.0888026972608962</v>
      </c>
      <c r="E4">
        <v>0.98732894472315136</v>
      </c>
      <c r="F4">
        <v>0.12174235953483226</v>
      </c>
      <c r="G4">
        <v>0.33997455776118612</v>
      </c>
      <c r="I4">
        <v>0.99271629006467799</v>
      </c>
      <c r="J4">
        <v>0.15647800020425084</v>
      </c>
      <c r="K4">
        <v>1.1619264114788306E-2</v>
      </c>
    </row>
    <row r="6" spans="1:11" x14ac:dyDescent="0.2">
      <c r="A6" t="s">
        <v>76</v>
      </c>
      <c r="C6">
        <v>0.18271408071554326</v>
      </c>
      <c r="F6">
        <v>9.7023990136147221E-7</v>
      </c>
      <c r="G6">
        <v>1.1757768742111303E-5</v>
      </c>
      <c r="J6">
        <v>1.0941644841006376E-5</v>
      </c>
      <c r="K6">
        <v>5.8107375455920712E-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122C1-3B86-C84B-BC77-6400835381AF}">
  <dimension ref="A1:L6"/>
  <sheetViews>
    <sheetView workbookViewId="0">
      <selection activeCell="I18" sqref="I18"/>
    </sheetView>
  </sheetViews>
  <sheetFormatPr baseColWidth="10" defaultRowHeight="16" x14ac:dyDescent="0.2"/>
  <sheetData>
    <row r="1" spans="1:12" x14ac:dyDescent="0.2">
      <c r="A1" s="1" t="s">
        <v>32</v>
      </c>
      <c r="B1" t="s">
        <v>3</v>
      </c>
      <c r="C1" t="s">
        <v>17</v>
      </c>
      <c r="D1" t="s">
        <v>33</v>
      </c>
      <c r="F1" t="s">
        <v>5</v>
      </c>
      <c r="G1" t="s">
        <v>19</v>
      </c>
      <c r="H1" t="s">
        <v>21</v>
      </c>
      <c r="J1" t="s">
        <v>16</v>
      </c>
      <c r="K1" t="s">
        <v>23</v>
      </c>
      <c r="L1" t="s">
        <v>25</v>
      </c>
    </row>
    <row r="2" spans="1:12" x14ac:dyDescent="0.2">
      <c r="B2">
        <v>23.990473077816546</v>
      </c>
      <c r="C2">
        <v>32.163258202587507</v>
      </c>
      <c r="D2">
        <v>53.206219969169091</v>
      </c>
      <c r="F2">
        <v>25.670194981937872</v>
      </c>
      <c r="G2">
        <v>113.05041705035509</v>
      </c>
      <c r="H2">
        <v>119.83961350775918</v>
      </c>
      <c r="J2">
        <v>16.214497482346726</v>
      </c>
      <c r="K2">
        <v>102.84091875969627</v>
      </c>
      <c r="L2">
        <v>80.006435654637727</v>
      </c>
    </row>
    <row r="3" spans="1:12" x14ac:dyDescent="0.2">
      <c r="B3">
        <v>19.531201778868464</v>
      </c>
      <c r="C3">
        <v>45.029714600016341</v>
      </c>
      <c r="D3">
        <v>69.393407918624689</v>
      </c>
      <c r="F3">
        <v>16.046204298548577</v>
      </c>
      <c r="G3">
        <v>90.720004087345103</v>
      </c>
      <c r="H3">
        <v>87.026409809729742</v>
      </c>
      <c r="J3">
        <v>12.771757718684837</v>
      </c>
      <c r="K3">
        <v>95.72604363073097</v>
      </c>
      <c r="L3">
        <v>125.79381443298969</v>
      </c>
    </row>
    <row r="4" spans="1:12" x14ac:dyDescent="0.2">
      <c r="B4">
        <v>19.992623223672883</v>
      </c>
      <c r="C4">
        <v>30.099157788446075</v>
      </c>
      <c r="D4">
        <v>34.046113506859058</v>
      </c>
      <c r="F4">
        <v>31.150060515486704</v>
      </c>
      <c r="G4">
        <v>75.821989642380075</v>
      </c>
      <c r="H4">
        <v>63.701585764231766</v>
      </c>
      <c r="J4">
        <v>17.266507761095223</v>
      </c>
      <c r="K4">
        <v>74.877061635075847</v>
      </c>
      <c r="L4">
        <v>109.08600294766931</v>
      </c>
    </row>
    <row r="6" spans="1:12" x14ac:dyDescent="0.2">
      <c r="A6" t="s">
        <v>76</v>
      </c>
      <c r="C6">
        <v>4.0347352820574195E-2</v>
      </c>
      <c r="D6">
        <v>3.9550224716935645E-2</v>
      </c>
      <c r="G6">
        <v>4.134913975511482E-3</v>
      </c>
      <c r="H6">
        <v>1.7448806296595946E-2</v>
      </c>
      <c r="K6">
        <v>8.7717382088114753E-4</v>
      </c>
      <c r="L6">
        <v>2.6410549126374633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5372E-6697-5E42-BF6B-010495F32991}">
  <dimension ref="A1:E14"/>
  <sheetViews>
    <sheetView workbookViewId="0">
      <selection activeCell="J16" sqref="J16"/>
    </sheetView>
  </sheetViews>
  <sheetFormatPr baseColWidth="10" defaultRowHeight="16" x14ac:dyDescent="0.2"/>
  <cols>
    <col min="2" max="2" width="12" bestFit="1" customWidth="1"/>
  </cols>
  <sheetData>
    <row r="1" spans="1:5" x14ac:dyDescent="0.2">
      <c r="A1" s="1" t="s">
        <v>34</v>
      </c>
      <c r="B1" t="s">
        <v>36</v>
      </c>
      <c r="C1" t="s">
        <v>3</v>
      </c>
      <c r="D1" t="s">
        <v>17</v>
      </c>
      <c r="E1" t="s">
        <v>33</v>
      </c>
    </row>
    <row r="2" spans="1:5" x14ac:dyDescent="0.2">
      <c r="C2">
        <v>1.7590854631837149</v>
      </c>
      <c r="D2">
        <v>3.8235666032648945</v>
      </c>
      <c r="E2">
        <v>0.12594349508363922</v>
      </c>
    </row>
    <row r="3" spans="1:5" x14ac:dyDescent="0.2">
      <c r="C3">
        <v>0.24091453681628658</v>
      </c>
      <c r="D3">
        <v>0.42600271956767283</v>
      </c>
      <c r="E3">
        <v>0.85210457269901174</v>
      </c>
    </row>
    <row r="4" spans="1:5" x14ac:dyDescent="0.2">
      <c r="D4">
        <v>0.5579111278577259</v>
      </c>
      <c r="E4">
        <v>0.40224641977933812</v>
      </c>
    </row>
    <row r="6" spans="1:5" x14ac:dyDescent="0.2">
      <c r="B6" t="s">
        <v>76</v>
      </c>
      <c r="D6">
        <v>0.72211054351544812</v>
      </c>
      <c r="E6">
        <v>0.45334993675744795</v>
      </c>
    </row>
    <row r="9" spans="1:5" x14ac:dyDescent="0.2">
      <c r="B9" t="s">
        <v>35</v>
      </c>
      <c r="C9" t="s">
        <v>3</v>
      </c>
      <c r="D9" t="s">
        <v>17</v>
      </c>
      <c r="E9" t="s">
        <v>33</v>
      </c>
    </row>
    <row r="10" spans="1:5" x14ac:dyDescent="0.2">
      <c r="C10">
        <v>1.13939198768447</v>
      </c>
      <c r="D10">
        <v>0.66241934549453452</v>
      </c>
      <c r="E10">
        <v>5.3588043693788674E-2</v>
      </c>
    </row>
    <row r="11" spans="1:5" x14ac:dyDescent="0.2">
      <c r="C11">
        <v>0.86060801231553075</v>
      </c>
      <c r="D11">
        <v>0.22814242871380128</v>
      </c>
      <c r="E11">
        <v>0.4243850687966777</v>
      </c>
    </row>
    <row r="12" spans="1:5" x14ac:dyDescent="0.2">
      <c r="D12">
        <v>0.46057210891959166</v>
      </c>
      <c r="E12">
        <v>0.21706771624522325</v>
      </c>
    </row>
    <row r="14" spans="1:5" x14ac:dyDescent="0.2">
      <c r="B14" t="s">
        <v>76</v>
      </c>
      <c r="D14">
        <v>6.478259289012453E-2</v>
      </c>
      <c r="E14">
        <v>2.1275234712169667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6EAB5-BA3E-2A49-A84A-404DA723A59B}">
  <dimension ref="A1:F57"/>
  <sheetViews>
    <sheetView tabSelected="1" workbookViewId="0">
      <selection activeCell="N13" sqref="N13"/>
    </sheetView>
  </sheetViews>
  <sheetFormatPr baseColWidth="10" defaultRowHeight="16" x14ac:dyDescent="0.2"/>
  <sheetData>
    <row r="1" spans="1:6" x14ac:dyDescent="0.2">
      <c r="A1" s="1" t="s">
        <v>95</v>
      </c>
      <c r="B1" s="1" t="s">
        <v>96</v>
      </c>
      <c r="C1" s="1" t="s">
        <v>97</v>
      </c>
      <c r="D1" s="1" t="s">
        <v>98</v>
      </c>
      <c r="E1" s="1" t="s">
        <v>99</v>
      </c>
      <c r="F1" s="1" t="s">
        <v>100</v>
      </c>
    </row>
    <row r="2" spans="1:6" x14ac:dyDescent="0.2">
      <c r="A2" t="s">
        <v>101</v>
      </c>
      <c r="B2">
        <v>150</v>
      </c>
      <c r="C2">
        <v>176</v>
      </c>
      <c r="D2">
        <v>855</v>
      </c>
      <c r="E2">
        <v>0.205847953216374</v>
      </c>
      <c r="F2" t="s">
        <v>102</v>
      </c>
    </row>
    <row r="3" spans="1:6" x14ac:dyDescent="0.2">
      <c r="A3" t="s">
        <v>103</v>
      </c>
      <c r="B3">
        <v>159</v>
      </c>
      <c r="C3">
        <v>198</v>
      </c>
      <c r="D3">
        <v>986</v>
      </c>
      <c r="E3">
        <v>0.20081135902636901</v>
      </c>
      <c r="F3" t="s">
        <v>102</v>
      </c>
    </row>
    <row r="4" spans="1:6" x14ac:dyDescent="0.2">
      <c r="A4" t="s">
        <v>104</v>
      </c>
      <c r="B4">
        <v>148</v>
      </c>
      <c r="C4">
        <v>184</v>
      </c>
      <c r="D4">
        <v>772</v>
      </c>
      <c r="E4">
        <v>0.238341968911917</v>
      </c>
      <c r="F4" t="s">
        <v>102</v>
      </c>
    </row>
    <row r="5" spans="1:6" x14ac:dyDescent="0.2">
      <c r="A5" t="s">
        <v>105</v>
      </c>
      <c r="B5">
        <v>157</v>
      </c>
      <c r="C5">
        <v>193</v>
      </c>
      <c r="D5">
        <v>1069</v>
      </c>
      <c r="E5">
        <v>0.180542563143124</v>
      </c>
      <c r="F5" t="s">
        <v>102</v>
      </c>
    </row>
    <row r="6" spans="1:6" x14ac:dyDescent="0.2">
      <c r="A6" t="s">
        <v>106</v>
      </c>
      <c r="B6">
        <v>144</v>
      </c>
      <c r="C6">
        <v>209</v>
      </c>
      <c r="D6">
        <v>1066</v>
      </c>
      <c r="E6">
        <v>0.196060037523452</v>
      </c>
      <c r="F6" t="s">
        <v>107</v>
      </c>
    </row>
    <row r="7" spans="1:6" x14ac:dyDescent="0.2">
      <c r="A7" t="s">
        <v>101</v>
      </c>
      <c r="B7">
        <v>126</v>
      </c>
      <c r="C7">
        <v>151</v>
      </c>
      <c r="D7">
        <v>880</v>
      </c>
      <c r="E7">
        <v>0.17159090909090899</v>
      </c>
      <c r="F7" t="s">
        <v>107</v>
      </c>
    </row>
    <row r="8" spans="1:6" x14ac:dyDescent="0.2">
      <c r="A8" t="s">
        <v>108</v>
      </c>
      <c r="B8">
        <v>132</v>
      </c>
      <c r="C8">
        <v>201</v>
      </c>
      <c r="D8">
        <v>786</v>
      </c>
      <c r="E8">
        <v>0.25572519083969503</v>
      </c>
      <c r="F8" t="s">
        <v>107</v>
      </c>
    </row>
    <row r="9" spans="1:6" x14ac:dyDescent="0.2">
      <c r="A9" t="s">
        <v>105</v>
      </c>
      <c r="B9">
        <v>157</v>
      </c>
      <c r="C9">
        <v>231</v>
      </c>
      <c r="D9">
        <v>1097</v>
      </c>
      <c r="E9">
        <v>0.21057429352780299</v>
      </c>
      <c r="F9" t="s">
        <v>107</v>
      </c>
    </row>
    <row r="10" spans="1:6" x14ac:dyDescent="0.2">
      <c r="A10" t="s">
        <v>101</v>
      </c>
      <c r="B10">
        <v>146</v>
      </c>
      <c r="C10">
        <v>174</v>
      </c>
      <c r="D10">
        <v>986</v>
      </c>
      <c r="E10">
        <v>0.17647058823529399</v>
      </c>
      <c r="F10" t="s">
        <v>109</v>
      </c>
    </row>
    <row r="11" spans="1:6" x14ac:dyDescent="0.2">
      <c r="A11" t="s">
        <v>110</v>
      </c>
      <c r="B11">
        <v>178</v>
      </c>
      <c r="C11">
        <v>222</v>
      </c>
      <c r="D11">
        <v>1340</v>
      </c>
      <c r="E11">
        <v>0.16567164179104499</v>
      </c>
      <c r="F11" t="s">
        <v>109</v>
      </c>
    </row>
    <row r="12" spans="1:6" x14ac:dyDescent="0.2">
      <c r="A12" t="s">
        <v>108</v>
      </c>
      <c r="B12">
        <v>152</v>
      </c>
      <c r="C12">
        <v>200</v>
      </c>
      <c r="D12">
        <v>885</v>
      </c>
      <c r="E12">
        <v>0.225988700564972</v>
      </c>
      <c r="F12" t="s">
        <v>109</v>
      </c>
    </row>
    <row r="13" spans="1:6" x14ac:dyDescent="0.2">
      <c r="A13" t="s">
        <v>105</v>
      </c>
      <c r="B13">
        <v>177</v>
      </c>
      <c r="C13">
        <v>227</v>
      </c>
      <c r="D13">
        <v>1249</v>
      </c>
      <c r="E13">
        <v>0.181745396317054</v>
      </c>
      <c r="F13" t="s">
        <v>109</v>
      </c>
    </row>
    <row r="14" spans="1:6" x14ac:dyDescent="0.2">
      <c r="A14" t="s">
        <v>111</v>
      </c>
      <c r="B14">
        <v>142</v>
      </c>
      <c r="C14">
        <v>205</v>
      </c>
      <c r="D14">
        <v>861</v>
      </c>
      <c r="E14">
        <v>0.238095238095238</v>
      </c>
      <c r="F14" t="s">
        <v>112</v>
      </c>
    </row>
    <row r="15" spans="1:6" x14ac:dyDescent="0.2">
      <c r="A15" t="s">
        <v>101</v>
      </c>
      <c r="B15">
        <v>126</v>
      </c>
      <c r="C15">
        <v>146</v>
      </c>
      <c r="D15">
        <v>754</v>
      </c>
      <c r="E15">
        <v>0.193633952254642</v>
      </c>
      <c r="F15" t="s">
        <v>112</v>
      </c>
    </row>
    <row r="16" spans="1:6" x14ac:dyDescent="0.2">
      <c r="A16" t="s">
        <v>103</v>
      </c>
      <c r="B16">
        <v>160</v>
      </c>
      <c r="C16">
        <v>233</v>
      </c>
      <c r="D16">
        <v>845</v>
      </c>
      <c r="E16">
        <v>0.27573964497041398</v>
      </c>
      <c r="F16" t="s">
        <v>112</v>
      </c>
    </row>
    <row r="17" spans="1:6" x14ac:dyDescent="0.2">
      <c r="A17" t="s">
        <v>108</v>
      </c>
      <c r="B17">
        <v>140</v>
      </c>
      <c r="C17">
        <v>209</v>
      </c>
      <c r="D17">
        <v>684</v>
      </c>
      <c r="E17">
        <v>0.30555555555555602</v>
      </c>
      <c r="F17" t="s">
        <v>112</v>
      </c>
    </row>
    <row r="18" spans="1:6" x14ac:dyDescent="0.2">
      <c r="A18" t="s">
        <v>111</v>
      </c>
      <c r="B18">
        <v>126</v>
      </c>
      <c r="C18">
        <v>183</v>
      </c>
      <c r="D18">
        <v>922</v>
      </c>
      <c r="E18">
        <v>0.19848156182212601</v>
      </c>
      <c r="F18" t="s">
        <v>113</v>
      </c>
    </row>
    <row r="19" spans="1:6" x14ac:dyDescent="0.2">
      <c r="A19" t="s">
        <v>106</v>
      </c>
      <c r="B19">
        <v>124</v>
      </c>
      <c r="C19">
        <v>184</v>
      </c>
      <c r="D19">
        <v>958</v>
      </c>
      <c r="E19">
        <v>0.192066805845511</v>
      </c>
      <c r="F19" t="s">
        <v>113</v>
      </c>
    </row>
    <row r="20" spans="1:6" x14ac:dyDescent="0.2">
      <c r="A20" t="s">
        <v>101</v>
      </c>
      <c r="B20">
        <v>108</v>
      </c>
      <c r="C20">
        <v>120</v>
      </c>
      <c r="D20">
        <v>809</v>
      </c>
      <c r="E20">
        <v>0.14833127317676101</v>
      </c>
      <c r="F20" t="s">
        <v>113</v>
      </c>
    </row>
    <row r="21" spans="1:6" x14ac:dyDescent="0.2">
      <c r="A21" t="s">
        <v>108</v>
      </c>
      <c r="B21">
        <v>109</v>
      </c>
      <c r="C21">
        <v>163</v>
      </c>
      <c r="D21">
        <v>700</v>
      </c>
      <c r="E21">
        <v>0.23285714285714301</v>
      </c>
      <c r="F21" t="s">
        <v>113</v>
      </c>
    </row>
    <row r="22" spans="1:6" x14ac:dyDescent="0.2">
      <c r="A22" t="s">
        <v>111</v>
      </c>
      <c r="B22">
        <v>155</v>
      </c>
      <c r="C22">
        <v>235</v>
      </c>
      <c r="D22">
        <v>1067</v>
      </c>
      <c r="E22">
        <v>0.22024367385192101</v>
      </c>
      <c r="F22" t="s">
        <v>114</v>
      </c>
    </row>
    <row r="23" spans="1:6" x14ac:dyDescent="0.2">
      <c r="A23" t="s">
        <v>101</v>
      </c>
      <c r="B23">
        <v>130</v>
      </c>
      <c r="C23">
        <v>148</v>
      </c>
      <c r="D23">
        <v>924</v>
      </c>
      <c r="E23">
        <v>0.16017316017316</v>
      </c>
      <c r="F23" t="s">
        <v>114</v>
      </c>
    </row>
    <row r="24" spans="1:6" x14ac:dyDescent="0.2">
      <c r="A24" t="s">
        <v>110</v>
      </c>
      <c r="B24">
        <v>167</v>
      </c>
      <c r="C24">
        <v>253</v>
      </c>
      <c r="D24">
        <v>1234</v>
      </c>
      <c r="E24">
        <v>0.20502431118314399</v>
      </c>
      <c r="F24" t="s">
        <v>114</v>
      </c>
    </row>
    <row r="25" spans="1:6" x14ac:dyDescent="0.2">
      <c r="A25" t="s">
        <v>108</v>
      </c>
      <c r="B25">
        <v>128</v>
      </c>
      <c r="C25">
        <v>207</v>
      </c>
      <c r="D25">
        <v>838</v>
      </c>
      <c r="E25">
        <v>0.24701670644391399</v>
      </c>
      <c r="F25" t="s">
        <v>114</v>
      </c>
    </row>
    <row r="26" spans="1:6" x14ac:dyDescent="0.2">
      <c r="A26" t="s">
        <v>115</v>
      </c>
      <c r="B26">
        <v>169</v>
      </c>
      <c r="C26">
        <v>205</v>
      </c>
      <c r="D26">
        <v>951</v>
      </c>
      <c r="E26">
        <v>0.215562565720294</v>
      </c>
      <c r="F26" t="s">
        <v>116</v>
      </c>
    </row>
    <row r="27" spans="1:6" x14ac:dyDescent="0.2">
      <c r="A27" t="s">
        <v>103</v>
      </c>
      <c r="B27">
        <v>177</v>
      </c>
      <c r="C27">
        <v>217</v>
      </c>
      <c r="D27">
        <v>1032</v>
      </c>
      <c r="E27">
        <v>0.21027131782945699</v>
      </c>
      <c r="F27" t="s">
        <v>116</v>
      </c>
    </row>
    <row r="28" spans="1:6" x14ac:dyDescent="0.2">
      <c r="A28" t="s">
        <v>108</v>
      </c>
      <c r="B28">
        <v>158</v>
      </c>
      <c r="C28">
        <v>198</v>
      </c>
      <c r="D28">
        <v>831</v>
      </c>
      <c r="E28">
        <v>0.23826714801443999</v>
      </c>
      <c r="F28" t="s">
        <v>116</v>
      </c>
    </row>
    <row r="29" spans="1:6" x14ac:dyDescent="0.2">
      <c r="A29" t="s">
        <v>105</v>
      </c>
      <c r="B29">
        <v>179</v>
      </c>
      <c r="C29">
        <v>226</v>
      </c>
      <c r="D29">
        <v>1137</v>
      </c>
      <c r="E29">
        <v>0.19876868953386101</v>
      </c>
      <c r="F29" t="s">
        <v>116</v>
      </c>
    </row>
    <row r="30" spans="1:6" x14ac:dyDescent="0.2">
      <c r="A30" t="s">
        <v>106</v>
      </c>
      <c r="B30">
        <v>172</v>
      </c>
      <c r="C30">
        <v>234</v>
      </c>
      <c r="D30">
        <v>1110</v>
      </c>
      <c r="E30">
        <v>0.21081081081081099</v>
      </c>
      <c r="F30" t="s">
        <v>117</v>
      </c>
    </row>
    <row r="31" spans="1:6" x14ac:dyDescent="0.2">
      <c r="A31" t="s">
        <v>115</v>
      </c>
      <c r="B31">
        <v>161</v>
      </c>
      <c r="C31">
        <v>186</v>
      </c>
      <c r="D31">
        <v>975</v>
      </c>
      <c r="E31">
        <v>0.190769230769231</v>
      </c>
      <c r="F31" t="s">
        <v>117</v>
      </c>
    </row>
    <row r="32" spans="1:6" x14ac:dyDescent="0.2">
      <c r="A32" t="s">
        <v>108</v>
      </c>
      <c r="B32">
        <v>146</v>
      </c>
      <c r="C32">
        <v>221</v>
      </c>
      <c r="D32">
        <v>842</v>
      </c>
      <c r="E32">
        <v>0.262470308788599</v>
      </c>
      <c r="F32" t="s">
        <v>117</v>
      </c>
    </row>
    <row r="33" spans="1:6" x14ac:dyDescent="0.2">
      <c r="A33" t="s">
        <v>105</v>
      </c>
      <c r="B33">
        <v>172</v>
      </c>
      <c r="C33">
        <v>250</v>
      </c>
      <c r="D33">
        <v>1162</v>
      </c>
      <c r="E33">
        <v>0.215146299483649</v>
      </c>
      <c r="F33" t="s">
        <v>117</v>
      </c>
    </row>
    <row r="34" spans="1:6" x14ac:dyDescent="0.2">
      <c r="A34" t="s">
        <v>115</v>
      </c>
      <c r="B34">
        <v>177</v>
      </c>
      <c r="C34">
        <v>216</v>
      </c>
      <c r="D34">
        <v>1152</v>
      </c>
      <c r="E34">
        <v>0.1875</v>
      </c>
      <c r="F34" t="s">
        <v>118</v>
      </c>
    </row>
    <row r="35" spans="1:6" x14ac:dyDescent="0.2">
      <c r="A35" t="s">
        <v>110</v>
      </c>
      <c r="B35">
        <v>210</v>
      </c>
      <c r="C35">
        <v>254</v>
      </c>
      <c r="D35">
        <v>1442</v>
      </c>
      <c r="E35">
        <v>0.17614424410540899</v>
      </c>
      <c r="F35" t="s">
        <v>118</v>
      </c>
    </row>
    <row r="36" spans="1:6" x14ac:dyDescent="0.2">
      <c r="A36" t="s">
        <v>108</v>
      </c>
      <c r="B36">
        <v>180</v>
      </c>
      <c r="C36">
        <v>231</v>
      </c>
      <c r="D36">
        <v>959</v>
      </c>
      <c r="E36">
        <v>0.240875912408759</v>
      </c>
      <c r="F36" t="s">
        <v>118</v>
      </c>
    </row>
    <row r="37" spans="1:6" x14ac:dyDescent="0.2">
      <c r="A37" t="s">
        <v>105</v>
      </c>
      <c r="B37">
        <v>195</v>
      </c>
      <c r="C37">
        <v>252</v>
      </c>
      <c r="D37">
        <v>1365</v>
      </c>
      <c r="E37">
        <v>0.18461538461538499</v>
      </c>
      <c r="F37" t="s">
        <v>118</v>
      </c>
    </row>
    <row r="38" spans="1:6" x14ac:dyDescent="0.2">
      <c r="A38" t="s">
        <v>111</v>
      </c>
      <c r="B38">
        <v>173</v>
      </c>
      <c r="C38">
        <v>241</v>
      </c>
      <c r="D38">
        <v>941</v>
      </c>
      <c r="E38">
        <v>0.25611052072263601</v>
      </c>
      <c r="F38" t="s">
        <v>119</v>
      </c>
    </row>
    <row r="39" spans="1:6" x14ac:dyDescent="0.2">
      <c r="A39" t="s">
        <v>115</v>
      </c>
      <c r="B39">
        <v>160</v>
      </c>
      <c r="C39">
        <v>178</v>
      </c>
      <c r="D39">
        <v>869</v>
      </c>
      <c r="E39">
        <v>0.204833141542002</v>
      </c>
      <c r="F39" t="s">
        <v>119</v>
      </c>
    </row>
    <row r="40" spans="1:6" x14ac:dyDescent="0.2">
      <c r="A40" t="s">
        <v>103</v>
      </c>
      <c r="B40">
        <v>175</v>
      </c>
      <c r="C40">
        <v>244</v>
      </c>
      <c r="D40">
        <v>938</v>
      </c>
      <c r="E40">
        <v>0.26012793176972299</v>
      </c>
      <c r="F40" t="s">
        <v>119</v>
      </c>
    </row>
    <row r="41" spans="1:6" x14ac:dyDescent="0.2">
      <c r="A41" t="s">
        <v>108</v>
      </c>
      <c r="B41">
        <v>158</v>
      </c>
      <c r="C41">
        <v>228</v>
      </c>
      <c r="D41">
        <v>728</v>
      </c>
      <c r="E41">
        <v>0.31318681318681302</v>
      </c>
      <c r="F41" t="s">
        <v>119</v>
      </c>
    </row>
    <row r="42" spans="1:6" x14ac:dyDescent="0.2">
      <c r="A42" t="s">
        <v>111</v>
      </c>
      <c r="B42">
        <v>156</v>
      </c>
      <c r="C42">
        <v>214</v>
      </c>
      <c r="D42">
        <v>981</v>
      </c>
      <c r="E42">
        <v>0.21814475025484201</v>
      </c>
      <c r="F42" t="s">
        <v>120</v>
      </c>
    </row>
    <row r="43" spans="1:6" x14ac:dyDescent="0.2">
      <c r="A43" t="s">
        <v>106</v>
      </c>
      <c r="B43">
        <v>154</v>
      </c>
      <c r="C43">
        <v>210</v>
      </c>
      <c r="D43">
        <v>1030</v>
      </c>
      <c r="E43">
        <v>0.20388349514563101</v>
      </c>
      <c r="F43" t="s">
        <v>120</v>
      </c>
    </row>
    <row r="44" spans="1:6" x14ac:dyDescent="0.2">
      <c r="A44" t="s">
        <v>115</v>
      </c>
      <c r="B44">
        <v>154</v>
      </c>
      <c r="C44">
        <v>167</v>
      </c>
      <c r="D44">
        <v>901</v>
      </c>
      <c r="E44">
        <v>0.18534961154273</v>
      </c>
      <c r="F44" t="s">
        <v>120</v>
      </c>
    </row>
    <row r="45" spans="1:6" x14ac:dyDescent="0.2">
      <c r="A45" t="s">
        <v>108</v>
      </c>
      <c r="B45">
        <v>142</v>
      </c>
      <c r="C45">
        <v>196</v>
      </c>
      <c r="D45">
        <v>728</v>
      </c>
      <c r="E45">
        <v>0.269230769230769</v>
      </c>
      <c r="F45" t="s">
        <v>120</v>
      </c>
    </row>
    <row r="46" spans="1:6" x14ac:dyDescent="0.2">
      <c r="A46" t="s">
        <v>111</v>
      </c>
      <c r="B46">
        <v>174</v>
      </c>
      <c r="C46">
        <v>260</v>
      </c>
      <c r="D46">
        <v>1140</v>
      </c>
      <c r="E46">
        <v>0.22807017543859601</v>
      </c>
      <c r="F46" t="s">
        <v>121</v>
      </c>
    </row>
    <row r="47" spans="1:6" x14ac:dyDescent="0.2">
      <c r="A47" t="s">
        <v>115</v>
      </c>
      <c r="B47">
        <v>161</v>
      </c>
      <c r="C47">
        <v>190</v>
      </c>
      <c r="D47">
        <v>1042</v>
      </c>
      <c r="E47">
        <v>0.18234165067178501</v>
      </c>
      <c r="F47" t="s">
        <v>121</v>
      </c>
    </row>
    <row r="48" spans="1:6" x14ac:dyDescent="0.2">
      <c r="A48" t="s">
        <v>110</v>
      </c>
      <c r="B48">
        <v>181</v>
      </c>
      <c r="C48">
        <v>274</v>
      </c>
      <c r="D48">
        <v>1326</v>
      </c>
      <c r="E48">
        <v>0.20663650075414799</v>
      </c>
      <c r="F48" t="s">
        <v>121</v>
      </c>
    </row>
    <row r="49" spans="1:6" x14ac:dyDescent="0.2">
      <c r="A49" t="s">
        <v>108</v>
      </c>
      <c r="B49">
        <v>166</v>
      </c>
      <c r="C49">
        <v>253</v>
      </c>
      <c r="D49">
        <v>885</v>
      </c>
      <c r="E49">
        <v>0.285875706214689</v>
      </c>
      <c r="F49" t="s">
        <v>121</v>
      </c>
    </row>
    <row r="50" spans="1:6" x14ac:dyDescent="0.2">
      <c r="A50" t="s">
        <v>122</v>
      </c>
      <c r="B50">
        <v>331</v>
      </c>
      <c r="C50">
        <v>521</v>
      </c>
      <c r="D50">
        <v>1585</v>
      </c>
      <c r="E50">
        <v>0.32870662460567801</v>
      </c>
      <c r="F50" t="s">
        <v>123</v>
      </c>
    </row>
    <row r="51" spans="1:6" x14ac:dyDescent="0.2">
      <c r="A51" t="s">
        <v>124</v>
      </c>
      <c r="B51">
        <v>391</v>
      </c>
      <c r="C51">
        <v>629</v>
      </c>
      <c r="D51">
        <v>1753</v>
      </c>
      <c r="E51">
        <v>0.35881346263548197</v>
      </c>
      <c r="F51" t="s">
        <v>123</v>
      </c>
    </row>
    <row r="52" spans="1:6" x14ac:dyDescent="0.2">
      <c r="A52" t="s">
        <v>4</v>
      </c>
      <c r="B52">
        <v>348</v>
      </c>
      <c r="C52">
        <v>463</v>
      </c>
      <c r="D52">
        <v>1812</v>
      </c>
      <c r="E52">
        <v>0.25551876379690902</v>
      </c>
      <c r="F52" t="s">
        <v>123</v>
      </c>
    </row>
    <row r="53" spans="1:6" x14ac:dyDescent="0.2">
      <c r="A53" t="s">
        <v>16</v>
      </c>
      <c r="B53">
        <v>359</v>
      </c>
      <c r="C53">
        <v>567</v>
      </c>
      <c r="D53">
        <v>1804</v>
      </c>
      <c r="E53">
        <v>0.31430155210643002</v>
      </c>
      <c r="F53" t="s">
        <v>123</v>
      </c>
    </row>
    <row r="54" spans="1:6" x14ac:dyDescent="0.2">
      <c r="A54" t="s">
        <v>122</v>
      </c>
      <c r="B54">
        <v>317</v>
      </c>
      <c r="C54">
        <v>501</v>
      </c>
      <c r="D54">
        <v>1577</v>
      </c>
      <c r="E54">
        <v>0.31769181991122403</v>
      </c>
      <c r="F54" t="s">
        <v>125</v>
      </c>
    </row>
    <row r="55" spans="1:6" x14ac:dyDescent="0.2">
      <c r="A55" t="s">
        <v>124</v>
      </c>
      <c r="B55">
        <v>374</v>
      </c>
      <c r="C55">
        <v>590</v>
      </c>
      <c r="D55">
        <v>1766</v>
      </c>
      <c r="E55">
        <v>0.33408833522083797</v>
      </c>
      <c r="F55" t="s">
        <v>125</v>
      </c>
    </row>
    <row r="56" spans="1:6" x14ac:dyDescent="0.2">
      <c r="A56" t="s">
        <v>3</v>
      </c>
      <c r="B56">
        <v>322</v>
      </c>
      <c r="C56">
        <v>422</v>
      </c>
      <c r="D56">
        <v>1770</v>
      </c>
      <c r="E56">
        <v>0.23841807909604501</v>
      </c>
      <c r="F56" t="s">
        <v>125</v>
      </c>
    </row>
    <row r="57" spans="1:6" x14ac:dyDescent="0.2">
      <c r="A57" t="s">
        <v>16</v>
      </c>
      <c r="B57">
        <v>347</v>
      </c>
      <c r="C57">
        <v>544</v>
      </c>
      <c r="D57">
        <v>1735</v>
      </c>
      <c r="E57">
        <v>0.31354466858789598</v>
      </c>
      <c r="F57" t="s">
        <v>1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694A8-D025-D541-B8EB-BCC91ACF8B85}">
  <dimension ref="A1:D6"/>
  <sheetViews>
    <sheetView workbookViewId="0">
      <selection activeCell="F18" sqref="F18"/>
    </sheetView>
  </sheetViews>
  <sheetFormatPr baseColWidth="10" defaultRowHeight="16" x14ac:dyDescent="0.2"/>
  <sheetData>
    <row r="1" spans="1:4" x14ac:dyDescent="0.2">
      <c r="A1" s="1" t="s">
        <v>37</v>
      </c>
      <c r="B1" t="s">
        <v>38</v>
      </c>
      <c r="C1" s="4" t="s">
        <v>3</v>
      </c>
      <c r="D1" s="4" t="s">
        <v>17</v>
      </c>
    </row>
    <row r="2" spans="1:4" x14ac:dyDescent="0.2">
      <c r="C2" s="4">
        <v>597.48191999999995</v>
      </c>
      <c r="D2" s="4">
        <v>4046.9632000000001</v>
      </c>
    </row>
    <row r="3" spans="1:4" x14ac:dyDescent="0.2">
      <c r="C3" s="4">
        <v>598.46551999999997</v>
      </c>
      <c r="D3" s="4">
        <v>3665.3263999999999</v>
      </c>
    </row>
    <row r="4" spans="1:4" x14ac:dyDescent="0.2">
      <c r="C4" s="4">
        <v>554.20352000000003</v>
      </c>
      <c r="D4" s="4">
        <v>3382.0495999999998</v>
      </c>
    </row>
    <row r="6" spans="1:4" x14ac:dyDescent="0.2">
      <c r="B6" t="s">
        <v>76</v>
      </c>
      <c r="D6">
        <v>8.6575174193590992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b</vt:lpstr>
      <vt:lpstr>Figure 1d</vt:lpstr>
      <vt:lpstr>Figure 1e</vt:lpstr>
      <vt:lpstr>Figure 1f</vt:lpstr>
      <vt:lpstr>Figure 1g</vt:lpstr>
      <vt:lpstr>Figure 2a</vt:lpstr>
      <vt:lpstr>Figure 2b</vt:lpstr>
      <vt:lpstr>Figure 6b</vt:lpstr>
      <vt:lpstr>Figure S1a</vt:lpstr>
      <vt:lpstr>Figure S1b</vt:lpstr>
      <vt:lpstr>Figure S2a</vt:lpstr>
      <vt:lpstr>Figure S2b</vt:lpstr>
      <vt:lpstr>Figure S3a</vt:lpstr>
      <vt:lpstr>Figure S3b</vt:lpstr>
      <vt:lpstr>Figure S5a</vt:lpstr>
      <vt:lpstr>Figure S7a</vt:lpstr>
      <vt:lpstr>Figure S7b</vt:lpstr>
      <vt:lpstr>Figure S8d</vt:lpstr>
      <vt:lpstr>Figure S8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Zhao</dc:creator>
  <cp:lastModifiedBy>Yang Zhao</cp:lastModifiedBy>
  <dcterms:created xsi:type="dcterms:W3CDTF">2023-09-30T02:50:59Z</dcterms:created>
  <dcterms:modified xsi:type="dcterms:W3CDTF">2023-10-10T02:15:11Z</dcterms:modified>
</cp:coreProperties>
</file>